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duumb-my.sharepoint.com/personal/signe_birkeland_nmbu_no/Documents/PhD/Thesis_and_papers/FibaFer paper arbeidsmappe/Figures and table for manuscript/"/>
    </mc:Choice>
  </mc:AlternateContent>
  <xr:revisionPtr revIDLastSave="303" documentId="8_{FFA98687-A099-4C64-81FE-0B2E87AA4064}" xr6:coauthVersionLast="47" xr6:coauthVersionMax="47" xr10:uidLastSave="{13043614-4BAA-4967-8E8A-9C1B785C02D5}"/>
  <bookViews>
    <workbookView xWindow="31950" yWindow="315" windowWidth="21600" windowHeight="11295" xr2:uid="{A127A762-3E55-4229-84BA-37A68BEC1179}"/>
  </bookViews>
  <sheets>
    <sheet name="0_Contents" sheetId="5" r:id="rId1"/>
    <sheet name="1_Pathway statistics" sheetId="4" r:id="rId2"/>
    <sheet name="2_Pathway rel abu" sheetId="3" r:id="rId3"/>
    <sheet name="3_CAZy statistics" sheetId="2" r:id="rId4"/>
    <sheet name="4_CAZy rel abu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9" uniqueCount="101">
  <si>
    <t>Sample</t>
  </si>
  <si>
    <t>Housing</t>
  </si>
  <si>
    <t>Diet</t>
  </si>
  <si>
    <t>GH5</t>
  </si>
  <si>
    <t>GH10</t>
  </si>
  <si>
    <t>GH1</t>
  </si>
  <si>
    <t>GH3</t>
  </si>
  <si>
    <t>GH16</t>
  </si>
  <si>
    <t>GH2</t>
  </si>
  <si>
    <t>GH35</t>
  </si>
  <si>
    <t>GH42</t>
  </si>
  <si>
    <t>CE2</t>
  </si>
  <si>
    <t>CE4</t>
  </si>
  <si>
    <t>GH20</t>
  </si>
  <si>
    <t>GH84</t>
  </si>
  <si>
    <t>GH29</t>
  </si>
  <si>
    <t>GH95</t>
  </si>
  <si>
    <t>GH101</t>
  </si>
  <si>
    <t>GH129</t>
  </si>
  <si>
    <t>GH4</t>
  </si>
  <si>
    <t>GH11</t>
  </si>
  <si>
    <t>GH98</t>
  </si>
  <si>
    <t>GH115</t>
  </si>
  <si>
    <t>GH67</t>
  </si>
  <si>
    <t>GH43</t>
  </si>
  <si>
    <t>CE6</t>
  </si>
  <si>
    <t>CE7</t>
  </si>
  <si>
    <t>GH33</t>
  </si>
  <si>
    <t>GH85</t>
  </si>
  <si>
    <t>GH89</t>
  </si>
  <si>
    <t>Sample12</t>
  </si>
  <si>
    <t>FerFL</t>
  </si>
  <si>
    <t>Sample13</t>
  </si>
  <si>
    <t>Sample15</t>
  </si>
  <si>
    <t>Sample18</t>
  </si>
  <si>
    <t>Sample19</t>
  </si>
  <si>
    <t>Sample2</t>
  </si>
  <si>
    <t>FerFR</t>
  </si>
  <si>
    <t>Sample4</t>
  </si>
  <si>
    <t>Sample6</t>
  </si>
  <si>
    <t>Sample14</t>
  </si>
  <si>
    <t>Sample20</t>
  </si>
  <si>
    <t>Sample3</t>
  </si>
  <si>
    <t>LabFL</t>
  </si>
  <si>
    <t>Sample5</t>
  </si>
  <si>
    <t>Sample8</t>
  </si>
  <si>
    <t>Sample9</t>
  </si>
  <si>
    <t>Sample16</t>
  </si>
  <si>
    <t>Sample1</t>
  </si>
  <si>
    <t>LabFR</t>
  </si>
  <si>
    <t>Sample7</t>
  </si>
  <si>
    <t>Sample10</t>
  </si>
  <si>
    <t>Sample11</t>
  </si>
  <si>
    <t>Sample17</t>
  </si>
  <si>
    <t>Group</t>
  </si>
  <si>
    <t>p.value</t>
  </si>
  <si>
    <t>p.adjust</t>
  </si>
  <si>
    <t>log2</t>
  </si>
  <si>
    <t>CAZy family</t>
  </si>
  <si>
    <t>B) Model assumptions</t>
  </si>
  <si>
    <t>A) Two-way ANOVA results</t>
  </si>
  <si>
    <t>Data transform</t>
  </si>
  <si>
    <t>Model term</t>
  </si>
  <si>
    <t>C) Post-hoc: Tukey's multiple comparison test</t>
  </si>
  <si>
    <t>Interaction</t>
  </si>
  <si>
    <t>Shapiro-Wilk p-value</t>
  </si>
  <si>
    <t>Levene's p-value</t>
  </si>
  <si>
    <t>Comparison</t>
  </si>
  <si>
    <t>Adjusted p-value</t>
  </si>
  <si>
    <t>Lab:FL vs. Fer:FL</t>
  </si>
  <si>
    <t>Fer:FR vs. Fer:FL</t>
  </si>
  <si>
    <t>Lab:FR vs. Fer:FL</t>
  </si>
  <si>
    <t>Fer:FR vs. Lab:FL</t>
  </si>
  <si>
    <t>Lab:FR vs. Lab:FL</t>
  </si>
  <si>
    <t>Lab:FR vs. Fer:FR</t>
  </si>
  <si>
    <t>Housing:Diet</t>
  </si>
  <si>
    <t>CAZy..Amorphous.Cellulose</t>
  </si>
  <si>
    <t>no</t>
  </si>
  <si>
    <t>CAZy..Arabinan</t>
  </si>
  <si>
    <t>CAZy..Mixed.Linkage.glucans</t>
  </si>
  <si>
    <t>CAZy..Sulf.Polysachharides</t>
  </si>
  <si>
    <t>CAZy..Xyloglucan</t>
  </si>
  <si>
    <t>Pathway</t>
  </si>
  <si>
    <t>  FR:Lab vs. FR:Fer</t>
  </si>
  <si>
    <t>  FR:Lab vs. FL:Lab</t>
  </si>
  <si>
    <t>  FR:Lab vs. FL:Fer</t>
  </si>
  <si>
    <t>  FR:Fer vs. FL:Lab</t>
  </si>
  <si>
    <t>  FR:Fer vs. FL:Fer</t>
  </si>
  <si>
    <t>  FL:Lab vs. FL:Fer</t>
  </si>
  <si>
    <t>&lt;0,0001</t>
  </si>
  <si>
    <t>Sheet 1</t>
  </si>
  <si>
    <t>Sheet 2</t>
  </si>
  <si>
    <t>Sheet 3</t>
  </si>
  <si>
    <t>Sheet 4</t>
  </si>
  <si>
    <t>Contents of Supplementary Table S6</t>
  </si>
  <si>
    <t>Supplementary Table S6 sheet 2: Samplewise relative abundance of predicted pathways</t>
  </si>
  <si>
    <t>Supplementary Table S6 sheet 4: Samplewise relative abundance of predicted genes encoding a selection of CAZy familie</t>
  </si>
  <si>
    <t>Sypplementary Table S6 sheet 1: Pathway statistics</t>
  </si>
  <si>
    <t>Sypplementary Table S6 sheet 3: CAZyme statistics</t>
  </si>
  <si>
    <t>Sypplementary Table S6 sheet 1: Statistics for predicted pathways</t>
  </si>
  <si>
    <t>Sypplementary Table S6 sheet 3: Statistics for predicted CAZym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2" borderId="1" xfId="0" applyFill="1" applyBorder="1"/>
    <xf numFmtId="0" fontId="1" fillId="0" borderId="0" xfId="0" applyFont="1" applyAlignment="1">
      <alignment horizontal="center"/>
    </xf>
    <xf numFmtId="0" fontId="0" fillId="2" borderId="1" xfId="0" applyFill="1" applyBorder="1" applyAlignment="1">
      <alignment vertical="center" wrapText="1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4"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E16B9-EC76-4403-9E5A-8AD139C06F74}">
  <dimension ref="A1:B5"/>
  <sheetViews>
    <sheetView tabSelected="1" workbookViewId="0">
      <selection activeCell="E9" sqref="E9"/>
    </sheetView>
  </sheetViews>
  <sheetFormatPr baseColWidth="10" defaultRowHeight="15" x14ac:dyDescent="0.25"/>
  <sheetData>
    <row r="1" spans="1:2" x14ac:dyDescent="0.25">
      <c r="A1" s="1" t="s">
        <v>94</v>
      </c>
    </row>
    <row r="2" spans="1:2" x14ac:dyDescent="0.25">
      <c r="A2" t="s">
        <v>90</v>
      </c>
      <c r="B2" t="s">
        <v>97</v>
      </c>
    </row>
    <row r="3" spans="1:2" x14ac:dyDescent="0.25">
      <c r="A3" t="s">
        <v>91</v>
      </c>
      <c r="B3" t="s">
        <v>95</v>
      </c>
    </row>
    <row r="4" spans="1:2" x14ac:dyDescent="0.25">
      <c r="A4" t="s">
        <v>92</v>
      </c>
      <c r="B4" t="s">
        <v>98</v>
      </c>
    </row>
    <row r="5" spans="1:2" x14ac:dyDescent="0.25">
      <c r="A5" t="s">
        <v>93</v>
      </c>
      <c r="B5" t="s">
        <v>96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6D68A-DCE0-4942-9398-06F272632E64}">
  <dimension ref="A1:F59"/>
  <sheetViews>
    <sheetView workbookViewId="0">
      <selection activeCell="F19" sqref="F19"/>
    </sheetView>
  </sheetViews>
  <sheetFormatPr baseColWidth="10" defaultRowHeight="15" x14ac:dyDescent="0.25"/>
  <cols>
    <col min="1" max="1" width="26.7109375" bestFit="1" customWidth="1"/>
    <col min="2" max="2" width="14.28515625" bestFit="1" customWidth="1"/>
    <col min="3" max="3" width="15.28515625" bestFit="1" customWidth="1"/>
    <col min="4" max="4" width="19.5703125" bestFit="1" customWidth="1"/>
    <col min="5" max="5" width="12" bestFit="1" customWidth="1"/>
  </cols>
  <sheetData>
    <row r="1" spans="1:5" x14ac:dyDescent="0.25">
      <c r="A1" s="1" t="s">
        <v>99</v>
      </c>
    </row>
    <row r="2" spans="1:5" x14ac:dyDescent="0.25">
      <c r="A2" s="1" t="s">
        <v>60</v>
      </c>
    </row>
    <row r="3" spans="1:5" x14ac:dyDescent="0.25">
      <c r="A3" s="3" t="s">
        <v>82</v>
      </c>
      <c r="B3" s="3" t="s">
        <v>61</v>
      </c>
      <c r="C3" s="3" t="s">
        <v>62</v>
      </c>
      <c r="D3" s="3" t="s">
        <v>55</v>
      </c>
      <c r="E3" s="3" t="s">
        <v>56</v>
      </c>
    </row>
    <row r="4" spans="1:5" x14ac:dyDescent="0.25">
      <c r="A4" t="s">
        <v>76</v>
      </c>
      <c r="B4" t="s">
        <v>77</v>
      </c>
      <c r="C4" t="s">
        <v>75</v>
      </c>
      <c r="D4">
        <v>1.93325489769972E-2</v>
      </c>
      <c r="E4">
        <v>4.8331372442492998E-2</v>
      </c>
    </row>
    <row r="5" spans="1:5" x14ac:dyDescent="0.25">
      <c r="B5" t="s">
        <v>77</v>
      </c>
      <c r="C5" t="s">
        <v>1</v>
      </c>
      <c r="D5">
        <v>6.0431104385177702E-2</v>
      </c>
      <c r="E5">
        <v>0.100718507308629</v>
      </c>
    </row>
    <row r="6" spans="1:5" x14ac:dyDescent="0.25">
      <c r="B6" t="s">
        <v>77</v>
      </c>
      <c r="C6" t="s">
        <v>2</v>
      </c>
      <c r="D6">
        <v>2.1314304278775599E-3</v>
      </c>
      <c r="E6">
        <v>7.9928641045408505E-3</v>
      </c>
    </row>
    <row r="7" spans="1:5" x14ac:dyDescent="0.25">
      <c r="A7" t="s">
        <v>78</v>
      </c>
      <c r="B7" t="s">
        <v>77</v>
      </c>
      <c r="C7" t="s">
        <v>75</v>
      </c>
      <c r="D7">
        <v>0.61054052256247304</v>
      </c>
      <c r="E7">
        <v>0.70446983372592997</v>
      </c>
    </row>
    <row r="8" spans="1:5" x14ac:dyDescent="0.25">
      <c r="B8" t="s">
        <v>77</v>
      </c>
      <c r="C8" t="s">
        <v>1</v>
      </c>
      <c r="D8">
        <v>0.79387097216636504</v>
      </c>
      <c r="E8">
        <v>0.85057604160681899</v>
      </c>
    </row>
    <row r="9" spans="1:5" x14ac:dyDescent="0.25">
      <c r="B9" t="s">
        <v>77</v>
      </c>
      <c r="C9" t="s">
        <v>2</v>
      </c>
      <c r="D9">
        <v>1.6372304497695801E-4</v>
      </c>
      <c r="E9">
        <v>8.1861522488479001E-4</v>
      </c>
    </row>
    <row r="10" spans="1:5" x14ac:dyDescent="0.25">
      <c r="A10" t="s">
        <v>79</v>
      </c>
      <c r="B10" t="s">
        <v>77</v>
      </c>
      <c r="C10" t="s">
        <v>75</v>
      </c>
      <c r="D10">
        <v>0.37082101792292399</v>
      </c>
      <c r="E10">
        <v>0.505665024440351</v>
      </c>
    </row>
    <row r="11" spans="1:5" x14ac:dyDescent="0.25">
      <c r="B11" t="s">
        <v>77</v>
      </c>
      <c r="C11" t="s">
        <v>1</v>
      </c>
      <c r="D11">
        <v>1.2216727976340099E-2</v>
      </c>
      <c r="E11">
        <v>3.6650183929020502E-2</v>
      </c>
    </row>
    <row r="12" spans="1:5" x14ac:dyDescent="0.25">
      <c r="B12" t="s">
        <v>77</v>
      </c>
      <c r="C12" t="s">
        <v>2</v>
      </c>
      <c r="D12">
        <v>3.6159389346907898E-2</v>
      </c>
      <c r="E12">
        <v>7.7484405743374202E-2</v>
      </c>
    </row>
    <row r="13" spans="1:5" x14ac:dyDescent="0.25">
      <c r="A13" t="s">
        <v>80</v>
      </c>
      <c r="B13" t="s">
        <v>77</v>
      </c>
      <c r="C13" t="s">
        <v>75</v>
      </c>
      <c r="D13">
        <v>0.85381527421641801</v>
      </c>
      <c r="E13">
        <v>0.85381527421641801</v>
      </c>
    </row>
    <row r="14" spans="1:5" x14ac:dyDescent="0.25">
      <c r="B14" t="s">
        <v>77</v>
      </c>
      <c r="C14" t="s">
        <v>1</v>
      </c>
      <c r="D14">
        <v>0.53955895570762402</v>
      </c>
      <c r="E14">
        <v>0.67444869463453005</v>
      </c>
    </row>
    <row r="15" spans="1:5" x14ac:dyDescent="0.25">
      <c r="B15" t="s">
        <v>77</v>
      </c>
      <c r="C15" t="s">
        <v>2</v>
      </c>
      <c r="D15">
        <v>2.7555547073796901E-5</v>
      </c>
      <c r="E15">
        <v>2.0666660305347699E-4</v>
      </c>
    </row>
    <row r="16" spans="1:5" x14ac:dyDescent="0.25">
      <c r="A16" t="s">
        <v>81</v>
      </c>
      <c r="B16" t="s">
        <v>57</v>
      </c>
      <c r="C16" t="s">
        <v>75</v>
      </c>
      <c r="D16">
        <v>7.4617958188364197E-2</v>
      </c>
      <c r="E16">
        <v>0.111926937282546</v>
      </c>
    </row>
    <row r="17" spans="1:6" x14ac:dyDescent="0.25">
      <c r="B17" t="s">
        <v>57</v>
      </c>
      <c r="C17" t="s">
        <v>1</v>
      </c>
      <c r="D17">
        <v>4.6030796826808301E-2</v>
      </c>
      <c r="E17">
        <v>8.6307744050265603E-2</v>
      </c>
    </row>
    <row r="18" spans="1:6" x14ac:dyDescent="0.25">
      <c r="B18" t="s">
        <v>57</v>
      </c>
      <c r="C18" t="s">
        <v>2</v>
      </c>
      <c r="D18">
        <v>1.9859014611835701E-7</v>
      </c>
      <c r="E18">
        <v>2.9788521917753599E-6</v>
      </c>
    </row>
    <row r="20" spans="1:6" x14ac:dyDescent="0.25">
      <c r="A20" s="1" t="s">
        <v>59</v>
      </c>
    </row>
    <row r="21" spans="1:6" x14ac:dyDescent="0.25">
      <c r="A21" s="3" t="s">
        <v>82</v>
      </c>
      <c r="B21" s="5" t="s">
        <v>61</v>
      </c>
      <c r="C21" s="3" t="s">
        <v>66</v>
      </c>
      <c r="D21" s="3" t="s">
        <v>65</v>
      </c>
    </row>
    <row r="22" spans="1:6" x14ac:dyDescent="0.25">
      <c r="A22" t="s">
        <v>76</v>
      </c>
      <c r="B22" t="s">
        <v>77</v>
      </c>
      <c r="C22">
        <v>0.78870791170948396</v>
      </c>
      <c r="D22">
        <v>0.34769356771882998</v>
      </c>
    </row>
    <row r="23" spans="1:6" x14ac:dyDescent="0.25">
      <c r="A23" t="s">
        <v>78</v>
      </c>
      <c r="B23" t="s">
        <v>77</v>
      </c>
      <c r="C23">
        <v>0.88159095198923398</v>
      </c>
      <c r="D23">
        <v>8.76265122794056E-2</v>
      </c>
    </row>
    <row r="24" spans="1:6" x14ac:dyDescent="0.25">
      <c r="A24" t="s">
        <v>79</v>
      </c>
      <c r="B24" t="s">
        <v>77</v>
      </c>
      <c r="C24">
        <v>0.97110982518775302</v>
      </c>
      <c r="D24">
        <v>0.13886327395407999</v>
      </c>
    </row>
    <row r="25" spans="1:6" x14ac:dyDescent="0.25">
      <c r="A25" t="s">
        <v>80</v>
      </c>
      <c r="B25" t="s">
        <v>77</v>
      </c>
      <c r="C25">
        <v>0.43797100164948799</v>
      </c>
      <c r="D25">
        <v>0.34289019639424001</v>
      </c>
    </row>
    <row r="26" spans="1:6" x14ac:dyDescent="0.25">
      <c r="A26" t="s">
        <v>81</v>
      </c>
      <c r="B26" t="s">
        <v>57</v>
      </c>
      <c r="C26">
        <v>0.23624498417617501</v>
      </c>
      <c r="D26">
        <v>0.18635387504628501</v>
      </c>
    </row>
    <row r="28" spans="1:6" x14ac:dyDescent="0.25">
      <c r="A28" s="1" t="s">
        <v>63</v>
      </c>
    </row>
    <row r="29" spans="1:6" x14ac:dyDescent="0.25">
      <c r="A29" s="3" t="s">
        <v>58</v>
      </c>
      <c r="B29" s="3" t="s">
        <v>67</v>
      </c>
      <c r="C29" s="3" t="s">
        <v>68</v>
      </c>
    </row>
    <row r="30" spans="1:6" x14ac:dyDescent="0.25">
      <c r="A30" t="s">
        <v>76</v>
      </c>
      <c r="B30" s="7" t="s">
        <v>83</v>
      </c>
      <c r="C30" s="6">
        <v>0.97589999999999999</v>
      </c>
      <c r="D30" s="6"/>
      <c r="E30" s="6"/>
      <c r="F30" s="6"/>
    </row>
    <row r="31" spans="1:6" x14ac:dyDescent="0.25">
      <c r="A31" t="s">
        <v>76</v>
      </c>
      <c r="B31" s="7" t="s">
        <v>84</v>
      </c>
      <c r="C31" s="6">
        <v>0.87680000000000002</v>
      </c>
      <c r="D31" s="6"/>
      <c r="E31" s="6"/>
      <c r="F31" s="6"/>
    </row>
    <row r="32" spans="1:6" x14ac:dyDescent="0.25">
      <c r="A32" t="s">
        <v>76</v>
      </c>
      <c r="B32" s="7" t="s">
        <v>85</v>
      </c>
      <c r="C32" s="6">
        <v>5.0000000000000001E-3</v>
      </c>
      <c r="D32" s="6"/>
      <c r="E32" s="6"/>
    </row>
    <row r="33" spans="1:5" x14ac:dyDescent="0.25">
      <c r="A33" t="s">
        <v>76</v>
      </c>
      <c r="B33" s="7" t="s">
        <v>86</v>
      </c>
      <c r="C33" s="6">
        <v>0.6613</v>
      </c>
      <c r="D33" s="6"/>
      <c r="E33" s="6"/>
    </row>
    <row r="34" spans="1:5" x14ac:dyDescent="0.25">
      <c r="A34" t="s">
        <v>76</v>
      </c>
      <c r="B34" s="7" t="s">
        <v>87</v>
      </c>
      <c r="C34" s="6">
        <v>2.2000000000000001E-3</v>
      </c>
      <c r="D34" s="6"/>
      <c r="E34" s="6"/>
    </row>
    <row r="35" spans="1:5" x14ac:dyDescent="0.25">
      <c r="A35" t="s">
        <v>76</v>
      </c>
      <c r="B35" s="7" t="s">
        <v>88</v>
      </c>
      <c r="C35" s="6">
        <v>2.2599999999999999E-2</v>
      </c>
      <c r="D35" s="6"/>
      <c r="E35" s="6"/>
    </row>
    <row r="36" spans="1:5" x14ac:dyDescent="0.25">
      <c r="A36" t="s">
        <v>78</v>
      </c>
      <c r="B36" s="7" t="s">
        <v>83</v>
      </c>
      <c r="C36" s="6">
        <v>0.94379999999999997</v>
      </c>
    </row>
    <row r="37" spans="1:5" x14ac:dyDescent="0.25">
      <c r="A37" t="s">
        <v>78</v>
      </c>
      <c r="B37" s="7" t="s">
        <v>84</v>
      </c>
      <c r="C37" s="6">
        <v>7.3000000000000001E-3</v>
      </c>
    </row>
    <row r="38" spans="1:5" x14ac:dyDescent="0.25">
      <c r="A38" t="s">
        <v>78</v>
      </c>
      <c r="B38" s="7" t="s">
        <v>85</v>
      </c>
      <c r="C38" s="6">
        <v>1.0500000000000001E-2</v>
      </c>
    </row>
    <row r="39" spans="1:5" x14ac:dyDescent="0.25">
      <c r="A39" t="s">
        <v>78</v>
      </c>
      <c r="B39" s="7" t="s">
        <v>86</v>
      </c>
      <c r="C39" s="6">
        <v>2.2499999999999999E-2</v>
      </c>
    </row>
    <row r="40" spans="1:5" x14ac:dyDescent="0.25">
      <c r="A40" t="s">
        <v>78</v>
      </c>
      <c r="B40" s="7" t="s">
        <v>87</v>
      </c>
      <c r="C40" s="6">
        <v>3.2099999999999997E-2</v>
      </c>
    </row>
    <row r="41" spans="1:5" x14ac:dyDescent="0.25">
      <c r="A41" t="s">
        <v>78</v>
      </c>
      <c r="B41" s="7" t="s">
        <v>88</v>
      </c>
      <c r="C41" s="6">
        <v>0.99790000000000001</v>
      </c>
    </row>
    <row r="42" spans="1:5" x14ac:dyDescent="0.25">
      <c r="A42" t="s">
        <v>79</v>
      </c>
      <c r="B42" s="7" t="s">
        <v>83</v>
      </c>
      <c r="C42" s="6">
        <v>0.54890000000000005</v>
      </c>
    </row>
    <row r="43" spans="1:5" x14ac:dyDescent="0.25">
      <c r="A43" t="s">
        <v>79</v>
      </c>
      <c r="B43" s="7" t="s">
        <v>84</v>
      </c>
      <c r="C43" s="6">
        <v>0.7702</v>
      </c>
    </row>
    <row r="44" spans="1:5" x14ac:dyDescent="0.25">
      <c r="A44" t="s">
        <v>79</v>
      </c>
      <c r="B44" s="7" t="s">
        <v>85</v>
      </c>
      <c r="C44" s="6">
        <v>1.12E-2</v>
      </c>
    </row>
    <row r="45" spans="1:5" x14ac:dyDescent="0.25">
      <c r="A45" t="s">
        <v>79</v>
      </c>
      <c r="B45" s="7" t="s">
        <v>86</v>
      </c>
      <c r="C45" s="6">
        <v>0.98070000000000002</v>
      </c>
    </row>
    <row r="46" spans="1:5" x14ac:dyDescent="0.25">
      <c r="A46" t="s">
        <v>79</v>
      </c>
      <c r="B46" s="7" t="s">
        <v>87</v>
      </c>
      <c r="C46" s="6">
        <v>0.1474</v>
      </c>
    </row>
    <row r="47" spans="1:5" x14ac:dyDescent="0.25">
      <c r="A47" t="s">
        <v>79</v>
      </c>
      <c r="B47" s="7" t="s">
        <v>88</v>
      </c>
      <c r="C47" s="6">
        <v>7.4700000000000003E-2</v>
      </c>
    </row>
    <row r="48" spans="1:5" x14ac:dyDescent="0.25">
      <c r="A48" t="s">
        <v>80</v>
      </c>
      <c r="B48" s="7" t="s">
        <v>83</v>
      </c>
      <c r="C48" s="6">
        <v>0.98919999999999997</v>
      </c>
    </row>
    <row r="49" spans="1:3" x14ac:dyDescent="0.25">
      <c r="A49" t="s">
        <v>80</v>
      </c>
      <c r="B49" s="7" t="s">
        <v>84</v>
      </c>
      <c r="C49" s="6">
        <v>5.4999999999999997E-3</v>
      </c>
    </row>
    <row r="50" spans="1:3" x14ac:dyDescent="0.25">
      <c r="A50" t="s">
        <v>80</v>
      </c>
      <c r="B50" s="7" t="s">
        <v>85</v>
      </c>
      <c r="C50" s="6">
        <v>1.6999999999999999E-3</v>
      </c>
    </row>
    <row r="51" spans="1:3" x14ac:dyDescent="0.25">
      <c r="A51" t="s">
        <v>80</v>
      </c>
      <c r="B51" s="7" t="s">
        <v>86</v>
      </c>
      <c r="C51" s="6">
        <v>1.04E-2</v>
      </c>
    </row>
    <row r="52" spans="1:3" x14ac:dyDescent="0.25">
      <c r="A52" t="s">
        <v>80</v>
      </c>
      <c r="B52" s="7" t="s">
        <v>87</v>
      </c>
      <c r="C52" s="6">
        <v>3.2000000000000002E-3</v>
      </c>
    </row>
    <row r="53" spans="1:3" x14ac:dyDescent="0.25">
      <c r="A53" t="s">
        <v>80</v>
      </c>
      <c r="B53" s="7" t="s">
        <v>88</v>
      </c>
      <c r="C53" s="6">
        <v>0.93789999999999996</v>
      </c>
    </row>
    <row r="54" spans="1:3" x14ac:dyDescent="0.25">
      <c r="A54" t="s">
        <v>81</v>
      </c>
      <c r="B54" s="7" t="s">
        <v>83</v>
      </c>
      <c r="C54" s="6">
        <v>0.99780000000000002</v>
      </c>
    </row>
    <row r="55" spans="1:3" x14ac:dyDescent="0.25">
      <c r="A55" t="s">
        <v>81</v>
      </c>
      <c r="B55" s="7" t="s">
        <v>84</v>
      </c>
      <c r="C55" s="8" t="s">
        <v>89</v>
      </c>
    </row>
    <row r="56" spans="1:3" x14ac:dyDescent="0.25">
      <c r="A56" t="s">
        <v>81</v>
      </c>
      <c r="B56" s="7" t="s">
        <v>85</v>
      </c>
      <c r="C56" s="6">
        <v>1.6000000000000001E-3</v>
      </c>
    </row>
    <row r="57" spans="1:3" x14ac:dyDescent="0.25">
      <c r="A57" t="s">
        <v>81</v>
      </c>
      <c r="B57" s="7" t="s">
        <v>86</v>
      </c>
      <c r="C57" s="8" t="s">
        <v>89</v>
      </c>
    </row>
    <row r="58" spans="1:3" x14ac:dyDescent="0.25">
      <c r="A58" t="s">
        <v>81</v>
      </c>
      <c r="B58" s="7" t="s">
        <v>87</v>
      </c>
      <c r="C58" s="6">
        <v>1.1000000000000001E-3</v>
      </c>
    </row>
    <row r="59" spans="1:3" x14ac:dyDescent="0.25">
      <c r="A59" t="s">
        <v>81</v>
      </c>
      <c r="B59" s="7" t="s">
        <v>88</v>
      </c>
      <c r="C59" s="6">
        <v>4.8399999999999999E-2</v>
      </c>
    </row>
  </sheetData>
  <conditionalFormatting sqref="E4:E18 C30:C59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9C4B3-8150-4EDA-A029-E1D1BAA8B90E}">
  <dimension ref="A1:G22"/>
  <sheetViews>
    <sheetView workbookViewId="0">
      <selection activeCell="D6" sqref="D6"/>
    </sheetView>
  </sheetViews>
  <sheetFormatPr baseColWidth="10" defaultRowHeight="15" x14ac:dyDescent="0.25"/>
  <cols>
    <col min="1" max="1" width="7.5703125" bestFit="1" customWidth="1"/>
    <col min="2" max="2" width="6.42578125" bestFit="1" customWidth="1"/>
    <col min="3" max="3" width="25.5703125" bestFit="1" customWidth="1"/>
    <col min="4" max="4" width="14.42578125" bestFit="1" customWidth="1"/>
    <col min="5" max="5" width="26.7109375" bestFit="1" customWidth="1"/>
    <col min="6" max="6" width="25.140625" bestFit="1" customWidth="1"/>
    <col min="7" max="7" width="16.140625" bestFit="1" customWidth="1"/>
  </cols>
  <sheetData>
    <row r="1" spans="1:7" x14ac:dyDescent="0.25">
      <c r="A1" s="1" t="s">
        <v>95</v>
      </c>
    </row>
    <row r="2" spans="1:7" x14ac:dyDescent="0.25">
      <c r="A2" s="3" t="s">
        <v>0</v>
      </c>
      <c r="B2" s="3" t="s">
        <v>54</v>
      </c>
      <c r="C2" s="3" t="s">
        <v>76</v>
      </c>
      <c r="D2" s="3" t="s">
        <v>78</v>
      </c>
      <c r="E2" s="3" t="s">
        <v>79</v>
      </c>
      <c r="F2" s="3" t="s">
        <v>80</v>
      </c>
      <c r="G2" s="3" t="s">
        <v>81</v>
      </c>
    </row>
    <row r="3" spans="1:7" x14ac:dyDescent="0.25">
      <c r="A3">
        <v>12</v>
      </c>
      <c r="B3" t="s">
        <v>31</v>
      </c>
      <c r="C3">
        <v>0.37831200463869902</v>
      </c>
      <c r="D3">
        <v>0.30353896067399999</v>
      </c>
      <c r="E3">
        <v>0.32331562295399902</v>
      </c>
      <c r="F3">
        <v>1.3965004099999999E-2</v>
      </c>
      <c r="G3">
        <v>0.18513555011400001</v>
      </c>
    </row>
    <row r="4" spans="1:7" x14ac:dyDescent="0.25">
      <c r="A4">
        <v>13</v>
      </c>
      <c r="B4" t="s">
        <v>31</v>
      </c>
      <c r="C4">
        <v>0.32951420135099901</v>
      </c>
      <c r="D4">
        <v>0.29573808899599902</v>
      </c>
      <c r="E4">
        <v>0.392314547066</v>
      </c>
      <c r="F4">
        <v>2.8664134899999999E-2</v>
      </c>
      <c r="G4">
        <v>0.23384414601599901</v>
      </c>
    </row>
    <row r="5" spans="1:7" x14ac:dyDescent="0.25">
      <c r="A5">
        <v>15</v>
      </c>
      <c r="B5" t="s">
        <v>31</v>
      </c>
      <c r="C5">
        <v>0.28154232112849997</v>
      </c>
      <c r="D5">
        <v>0.27790093289849999</v>
      </c>
      <c r="E5">
        <v>0.28774271155849901</v>
      </c>
      <c r="F5">
        <v>8.4490794999999997E-3</v>
      </c>
      <c r="G5">
        <v>0.22028418662849999</v>
      </c>
    </row>
    <row r="6" spans="1:7" x14ac:dyDescent="0.25">
      <c r="A6">
        <v>18</v>
      </c>
      <c r="B6" t="s">
        <v>31</v>
      </c>
      <c r="C6">
        <v>0.36476072577000002</v>
      </c>
      <c r="D6">
        <v>0.43049894748999901</v>
      </c>
      <c r="E6">
        <v>0.1528455994754</v>
      </c>
      <c r="F6">
        <v>4.4413457999999996E-3</v>
      </c>
      <c r="G6">
        <v>0.19914135646</v>
      </c>
    </row>
    <row r="7" spans="1:7" x14ac:dyDescent="0.25">
      <c r="A7">
        <v>19</v>
      </c>
      <c r="B7" t="s">
        <v>31</v>
      </c>
      <c r="C7">
        <v>0.35958816042399899</v>
      </c>
      <c r="D7">
        <v>0.32880809304399899</v>
      </c>
      <c r="E7">
        <v>0.29424118654100001</v>
      </c>
      <c r="F7">
        <v>1.03838083E-2</v>
      </c>
      <c r="G7">
        <v>0.22053078723399999</v>
      </c>
    </row>
    <row r="8" spans="1:7" x14ac:dyDescent="0.25">
      <c r="A8">
        <v>2</v>
      </c>
      <c r="B8" t="s">
        <v>37</v>
      </c>
      <c r="C8">
        <v>0.450603660780999</v>
      </c>
      <c r="D8">
        <v>0.44117605063499998</v>
      </c>
      <c r="E8">
        <v>0.48830321503950003</v>
      </c>
      <c r="F8">
        <v>7.1170450799999896E-2</v>
      </c>
      <c r="G8">
        <v>0.327291272227</v>
      </c>
    </row>
    <row r="9" spans="1:7" x14ac:dyDescent="0.25">
      <c r="A9">
        <v>4</v>
      </c>
      <c r="B9" t="s">
        <v>37</v>
      </c>
      <c r="C9">
        <v>0.46794501273059902</v>
      </c>
      <c r="D9">
        <v>0.40464752715890001</v>
      </c>
      <c r="E9">
        <v>0.395957511110899</v>
      </c>
      <c r="F9">
        <v>4.7839312899999903E-2</v>
      </c>
      <c r="G9">
        <v>0.27885096258089997</v>
      </c>
    </row>
    <row r="10" spans="1:7" x14ac:dyDescent="0.25">
      <c r="A10">
        <v>6</v>
      </c>
      <c r="B10" t="s">
        <v>37</v>
      </c>
      <c r="C10">
        <v>0.58328057013650003</v>
      </c>
      <c r="D10">
        <v>0.56455684433249997</v>
      </c>
      <c r="E10">
        <v>0.32212951776150001</v>
      </c>
      <c r="F10">
        <v>2.0977902999999999E-2</v>
      </c>
      <c r="G10">
        <v>0.46566103045649898</v>
      </c>
    </row>
    <row r="11" spans="1:7" x14ac:dyDescent="0.25">
      <c r="A11">
        <v>14</v>
      </c>
      <c r="B11" t="s">
        <v>37</v>
      </c>
      <c r="C11">
        <v>0.4826315707494</v>
      </c>
      <c r="D11">
        <v>0.50790168511599998</v>
      </c>
      <c r="E11">
        <v>0.42642010623799997</v>
      </c>
      <c r="F11">
        <v>3.9442806800000001E-2</v>
      </c>
      <c r="G11">
        <v>0.37798013305799999</v>
      </c>
    </row>
    <row r="12" spans="1:7" x14ac:dyDescent="0.25">
      <c r="A12">
        <v>20</v>
      </c>
      <c r="B12" t="s">
        <v>37</v>
      </c>
      <c r="C12">
        <v>0.467936139749</v>
      </c>
      <c r="D12">
        <v>0.37477383412999998</v>
      </c>
      <c r="E12">
        <v>0.37055955517</v>
      </c>
      <c r="F12">
        <v>4.3257845699999999E-2</v>
      </c>
      <c r="G12">
        <v>0.27398986243000001</v>
      </c>
    </row>
    <row r="13" spans="1:7" x14ac:dyDescent="0.25">
      <c r="A13">
        <v>3</v>
      </c>
      <c r="B13" t="s">
        <v>43</v>
      </c>
      <c r="C13">
        <v>0.54093985658699895</v>
      </c>
      <c r="D13">
        <v>0.27988195354099998</v>
      </c>
      <c r="E13">
        <v>0.462687639854999</v>
      </c>
      <c r="F13">
        <v>1.51530291E-2</v>
      </c>
      <c r="G13">
        <v>0.14665537754499899</v>
      </c>
    </row>
    <row r="14" spans="1:7" x14ac:dyDescent="0.25">
      <c r="A14">
        <v>5</v>
      </c>
      <c r="B14" t="s">
        <v>43</v>
      </c>
      <c r="C14">
        <v>0.41655845021489901</v>
      </c>
      <c r="D14">
        <v>0.26173736506369999</v>
      </c>
      <c r="E14">
        <v>0.49922223891969902</v>
      </c>
      <c r="F14">
        <v>2.7228743E-2</v>
      </c>
      <c r="G14">
        <v>0.1665489575197</v>
      </c>
    </row>
    <row r="15" spans="1:7" x14ac:dyDescent="0.25">
      <c r="A15">
        <v>8</v>
      </c>
      <c r="B15" t="s">
        <v>43</v>
      </c>
      <c r="C15">
        <v>0.44271477846110002</v>
      </c>
      <c r="D15">
        <v>0.37213144279499999</v>
      </c>
      <c r="E15">
        <v>0.27433164683200001</v>
      </c>
      <c r="F15">
        <v>1.2331112E-2</v>
      </c>
      <c r="G15">
        <v>0.16484343041499999</v>
      </c>
    </row>
    <row r="16" spans="1:7" x14ac:dyDescent="0.25">
      <c r="A16">
        <v>9</v>
      </c>
      <c r="B16" t="s">
        <v>43</v>
      </c>
      <c r="C16">
        <v>0.39739795912999998</v>
      </c>
      <c r="D16">
        <v>0.33320620900699899</v>
      </c>
      <c r="E16">
        <v>0.39735574461790002</v>
      </c>
      <c r="F16">
        <v>1.5636788400000001E-2</v>
      </c>
      <c r="G16">
        <v>0.16313042492499999</v>
      </c>
    </row>
    <row r="17" spans="1:7" x14ac:dyDescent="0.25">
      <c r="A17">
        <v>16</v>
      </c>
      <c r="B17" t="s">
        <v>43</v>
      </c>
      <c r="C17">
        <v>0.46164306702070002</v>
      </c>
      <c r="D17">
        <v>0.35139627143669999</v>
      </c>
      <c r="E17">
        <v>0.46236470961659998</v>
      </c>
      <c r="F17">
        <v>1.6904649099999999E-2</v>
      </c>
      <c r="G17">
        <v>0.15413679291570001</v>
      </c>
    </row>
    <row r="18" spans="1:7" x14ac:dyDescent="0.25">
      <c r="A18">
        <v>1</v>
      </c>
      <c r="B18" t="s">
        <v>49</v>
      </c>
      <c r="C18">
        <v>0.52895729459099905</v>
      </c>
      <c r="D18">
        <v>0.45253340846399998</v>
      </c>
      <c r="E18">
        <v>0.53005728569699995</v>
      </c>
      <c r="F18">
        <v>4.5626384999999998E-2</v>
      </c>
      <c r="G18">
        <v>0.30845759499999897</v>
      </c>
    </row>
    <row r="19" spans="1:7" x14ac:dyDescent="0.25">
      <c r="A19">
        <v>7</v>
      </c>
      <c r="B19" t="s">
        <v>49</v>
      </c>
      <c r="C19">
        <v>0.417568527389999</v>
      </c>
      <c r="D19">
        <v>0.44580514662999898</v>
      </c>
      <c r="E19">
        <v>0.49339641739999901</v>
      </c>
      <c r="F19">
        <v>5.4853028999999998E-2</v>
      </c>
      <c r="G19">
        <v>0.29400729116999902</v>
      </c>
    </row>
    <row r="20" spans="1:7" x14ac:dyDescent="0.25">
      <c r="A20">
        <v>10</v>
      </c>
      <c r="B20" t="s">
        <v>49</v>
      </c>
      <c r="C20">
        <v>0.40948608914599899</v>
      </c>
      <c r="D20">
        <v>0.41446820800200002</v>
      </c>
      <c r="E20">
        <v>0.49709628353000002</v>
      </c>
      <c r="F20">
        <v>5.9080288840000002E-2</v>
      </c>
      <c r="G20">
        <v>0.27877628988999997</v>
      </c>
    </row>
    <row r="21" spans="1:7" x14ac:dyDescent="0.25">
      <c r="A21">
        <v>11</v>
      </c>
      <c r="B21" t="s">
        <v>49</v>
      </c>
      <c r="C21">
        <v>0.54160322613334</v>
      </c>
      <c r="D21">
        <v>0.61642364925299997</v>
      </c>
      <c r="E21">
        <v>0.35831705250999901</v>
      </c>
      <c r="F21">
        <v>3.3881864799999897E-2</v>
      </c>
      <c r="G21">
        <v>0.44860375835999899</v>
      </c>
    </row>
    <row r="22" spans="1:7" x14ac:dyDescent="0.25">
      <c r="A22">
        <v>17</v>
      </c>
      <c r="B22" t="s">
        <v>49</v>
      </c>
      <c r="C22">
        <v>0.48629971053339999</v>
      </c>
      <c r="D22">
        <v>0.48179806201999997</v>
      </c>
      <c r="E22">
        <v>0.45257126101</v>
      </c>
      <c r="F22">
        <v>4.0776497000000002E-2</v>
      </c>
      <c r="G22">
        <v>0.35493892128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2009F-E73C-4C63-9587-FD0338231987}">
  <dimension ref="A1:H201"/>
  <sheetViews>
    <sheetView workbookViewId="0">
      <selection activeCell="A2" sqref="A2"/>
    </sheetView>
  </sheetViews>
  <sheetFormatPr baseColWidth="10" defaultColWidth="9.140625" defaultRowHeight="15" x14ac:dyDescent="0.25"/>
  <cols>
    <col min="1" max="1" width="11" bestFit="1" customWidth="1"/>
    <col min="2" max="3" width="15.85546875" bestFit="1" customWidth="1"/>
    <col min="4" max="4" width="19.7109375" bestFit="1" customWidth="1"/>
    <col min="5" max="5" width="9" bestFit="1" customWidth="1"/>
    <col min="6" max="6" width="8.28515625" bestFit="1" customWidth="1"/>
    <col min="7" max="7" width="7.42578125" bestFit="1" customWidth="1"/>
    <col min="8" max="8" width="8.28515625" bestFit="1" customWidth="1"/>
    <col min="11" max="11" width="9.28515625" customWidth="1"/>
  </cols>
  <sheetData>
    <row r="1" spans="1:5" x14ac:dyDescent="0.25">
      <c r="A1" s="1" t="s">
        <v>100</v>
      </c>
    </row>
    <row r="2" spans="1:5" x14ac:dyDescent="0.25">
      <c r="A2" s="1" t="s">
        <v>60</v>
      </c>
    </row>
    <row r="3" spans="1:5" x14ac:dyDescent="0.25">
      <c r="A3" s="3" t="s">
        <v>58</v>
      </c>
      <c r="B3" s="3" t="s">
        <v>61</v>
      </c>
      <c r="C3" s="3" t="s">
        <v>62</v>
      </c>
      <c r="D3" s="3" t="s">
        <v>55</v>
      </c>
      <c r="E3" s="3" t="s">
        <v>56</v>
      </c>
    </row>
    <row r="4" spans="1:5" x14ac:dyDescent="0.25">
      <c r="A4" t="s">
        <v>5</v>
      </c>
      <c r="B4" t="s">
        <v>57</v>
      </c>
      <c r="C4" t="s">
        <v>1</v>
      </c>
      <c r="D4" s="2">
        <v>9.7531346397618596E-2</v>
      </c>
      <c r="E4" s="2">
        <v>0.213514569140732</v>
      </c>
    </row>
    <row r="5" spans="1:5" x14ac:dyDescent="0.25">
      <c r="A5" t="s">
        <v>5</v>
      </c>
      <c r="B5" t="s">
        <v>57</v>
      </c>
      <c r="C5" t="s">
        <v>2</v>
      </c>
      <c r="D5" s="2">
        <v>0.15252824174860599</v>
      </c>
      <c r="E5" s="2">
        <v>0.26534554771848201</v>
      </c>
    </row>
    <row r="6" spans="1:5" x14ac:dyDescent="0.25">
      <c r="A6" t="s">
        <v>5</v>
      </c>
      <c r="B6" t="s">
        <v>57</v>
      </c>
      <c r="C6" t="s">
        <v>64</v>
      </c>
      <c r="D6" s="2">
        <v>0.70782607370080497</v>
      </c>
      <c r="E6" s="2">
        <v>0.76445215959686896</v>
      </c>
    </row>
    <row r="7" spans="1:5" x14ac:dyDescent="0.25">
      <c r="A7" t="s">
        <v>6</v>
      </c>
      <c r="C7" t="s">
        <v>1</v>
      </c>
      <c r="D7" s="2">
        <v>3.8537481279279702E-2</v>
      </c>
      <c r="E7" s="2">
        <v>0.108573222204735</v>
      </c>
    </row>
    <row r="8" spans="1:5" x14ac:dyDescent="0.25">
      <c r="A8" t="s">
        <v>6</v>
      </c>
      <c r="C8" t="s">
        <v>2</v>
      </c>
      <c r="D8" s="2">
        <v>0.33863219817573598</v>
      </c>
      <c r="E8" s="2">
        <v>0.48980728664704698</v>
      </c>
    </row>
    <row r="9" spans="1:5" x14ac:dyDescent="0.25">
      <c r="A9" t="s">
        <v>6</v>
      </c>
      <c r="C9" t="s">
        <v>64</v>
      </c>
      <c r="D9" s="2">
        <v>6.6322707558704496E-3</v>
      </c>
      <c r="E9" s="2">
        <v>3.3575870701594103E-2</v>
      </c>
    </row>
    <row r="10" spans="1:5" x14ac:dyDescent="0.25">
      <c r="A10" t="s">
        <v>19</v>
      </c>
      <c r="C10" t="s">
        <v>1</v>
      </c>
      <c r="D10" s="2">
        <v>4.6042200598358798E-2</v>
      </c>
      <c r="E10" s="2">
        <v>0.124313941615568</v>
      </c>
    </row>
    <row r="11" spans="1:5" x14ac:dyDescent="0.25">
      <c r="A11" t="s">
        <v>19</v>
      </c>
      <c r="C11" t="s">
        <v>2</v>
      </c>
      <c r="D11" s="2">
        <v>0.43886705490961397</v>
      </c>
      <c r="E11" s="2">
        <v>0.61290054220135703</v>
      </c>
    </row>
    <row r="12" spans="1:5" x14ac:dyDescent="0.25">
      <c r="A12" t="s">
        <v>19</v>
      </c>
      <c r="C12" t="s">
        <v>64</v>
      </c>
      <c r="D12" s="2">
        <v>0.53049011466687301</v>
      </c>
      <c r="E12" s="2">
        <v>0.66107229673871903</v>
      </c>
    </row>
    <row r="13" spans="1:5" x14ac:dyDescent="0.25">
      <c r="A13" t="s">
        <v>3</v>
      </c>
      <c r="C13" t="s">
        <v>1</v>
      </c>
      <c r="D13" s="2">
        <v>3.1348950517575101E-3</v>
      </c>
      <c r="E13" s="2">
        <v>1.81376070851684E-2</v>
      </c>
    </row>
    <row r="14" spans="1:5" x14ac:dyDescent="0.25">
      <c r="A14" t="s">
        <v>3</v>
      </c>
      <c r="C14" t="s">
        <v>2</v>
      </c>
      <c r="D14" s="2">
        <v>6.6719410268610297E-4</v>
      </c>
      <c r="E14" s="2">
        <v>6.0047469241749302E-3</v>
      </c>
    </row>
    <row r="15" spans="1:5" x14ac:dyDescent="0.25">
      <c r="A15" t="s">
        <v>3</v>
      </c>
      <c r="C15" t="s">
        <v>64</v>
      </c>
      <c r="D15" s="2">
        <v>0.15203959855063401</v>
      </c>
      <c r="E15" s="2">
        <v>0.26534554771848201</v>
      </c>
    </row>
    <row r="16" spans="1:5" x14ac:dyDescent="0.25">
      <c r="A16" t="s">
        <v>17</v>
      </c>
      <c r="C16" t="s">
        <v>1</v>
      </c>
      <c r="D16" s="2">
        <v>0.65543608153770705</v>
      </c>
      <c r="E16" s="2">
        <v>0.737365591729921</v>
      </c>
    </row>
    <row r="17" spans="1:5" x14ac:dyDescent="0.25">
      <c r="A17" t="s">
        <v>17</v>
      </c>
      <c r="C17" t="s">
        <v>2</v>
      </c>
      <c r="D17" s="2">
        <v>9.6964804774572096E-3</v>
      </c>
      <c r="E17" s="2">
        <v>4.62008775690608E-2</v>
      </c>
    </row>
    <row r="18" spans="1:5" x14ac:dyDescent="0.25">
      <c r="A18" t="s">
        <v>17</v>
      </c>
      <c r="C18" t="s">
        <v>64</v>
      </c>
      <c r="D18" s="2">
        <v>6.82120260444707E-2</v>
      </c>
      <c r="E18" s="2">
        <v>0.167429518472791</v>
      </c>
    </row>
    <row r="19" spans="1:5" x14ac:dyDescent="0.25">
      <c r="A19" t="s">
        <v>14</v>
      </c>
      <c r="C19" t="s">
        <v>1</v>
      </c>
      <c r="D19" s="2">
        <v>8.98407181360973E-2</v>
      </c>
      <c r="E19" s="2">
        <v>0.202141615806219</v>
      </c>
    </row>
    <row r="20" spans="1:5" x14ac:dyDescent="0.25">
      <c r="A20" t="s">
        <v>14</v>
      </c>
      <c r="C20" t="s">
        <v>2</v>
      </c>
      <c r="D20" s="2">
        <v>2.98468827556806E-2</v>
      </c>
      <c r="E20" s="2">
        <v>0.102786183248936</v>
      </c>
    </row>
    <row r="21" spans="1:5" x14ac:dyDescent="0.25">
      <c r="A21" t="s">
        <v>14</v>
      </c>
      <c r="C21" t="s">
        <v>64</v>
      </c>
      <c r="D21" s="2">
        <v>0.74058916055962398</v>
      </c>
      <c r="E21" s="2">
        <v>0.77906132474453904</v>
      </c>
    </row>
    <row r="22" spans="1:5" x14ac:dyDescent="0.25">
      <c r="A22" t="s">
        <v>28</v>
      </c>
      <c r="B22" t="s">
        <v>57</v>
      </c>
      <c r="C22" t="s">
        <v>1</v>
      </c>
      <c r="D22" s="2">
        <v>7.0970859788941104E-2</v>
      </c>
      <c r="E22" s="2">
        <v>0.16907763655600599</v>
      </c>
    </row>
    <row r="23" spans="1:5" x14ac:dyDescent="0.25">
      <c r="A23" t="s">
        <v>28</v>
      </c>
      <c r="B23" t="s">
        <v>57</v>
      </c>
      <c r="C23" t="s">
        <v>2</v>
      </c>
      <c r="D23" s="2">
        <v>2.03015891808376E-4</v>
      </c>
      <c r="E23" s="2">
        <v>2.7407145394130802E-3</v>
      </c>
    </row>
    <row r="24" spans="1:5" x14ac:dyDescent="0.25">
      <c r="A24" t="s">
        <v>28</v>
      </c>
      <c r="B24" t="s">
        <v>57</v>
      </c>
      <c r="C24" t="s">
        <v>64</v>
      </c>
      <c r="D24" s="2">
        <v>0.91166255056178103</v>
      </c>
      <c r="E24" s="2">
        <v>0.92305833244380298</v>
      </c>
    </row>
    <row r="25" spans="1:5" x14ac:dyDescent="0.25">
      <c r="A25" t="s">
        <v>29</v>
      </c>
      <c r="C25" t="s">
        <v>1</v>
      </c>
      <c r="D25" s="2">
        <v>1.0992104653709399E-3</v>
      </c>
      <c r="E25" s="2">
        <v>8.0941861540950993E-3</v>
      </c>
    </row>
    <row r="26" spans="1:5" x14ac:dyDescent="0.25">
      <c r="A26" t="s">
        <v>29</v>
      </c>
      <c r="C26" t="s">
        <v>2</v>
      </c>
      <c r="D26" s="2">
        <v>3.0460063716177401E-2</v>
      </c>
      <c r="E26" s="2">
        <v>0.102786183248936</v>
      </c>
    </row>
    <row r="27" spans="1:5" x14ac:dyDescent="0.25">
      <c r="A27" t="s">
        <v>29</v>
      </c>
      <c r="C27" t="s">
        <v>64</v>
      </c>
      <c r="D27" s="2">
        <v>1.6914041295609201E-2</v>
      </c>
      <c r="E27" s="2">
        <v>7.2107228681281596E-2</v>
      </c>
    </row>
    <row r="28" spans="1:5" x14ac:dyDescent="0.25">
      <c r="A28" t="s">
        <v>18</v>
      </c>
      <c r="B28" t="s">
        <v>57</v>
      </c>
      <c r="C28" t="s">
        <v>1</v>
      </c>
      <c r="D28" s="2">
        <v>0.61023307464890797</v>
      </c>
      <c r="E28" s="2">
        <v>0.71559583643632696</v>
      </c>
    </row>
    <row r="29" spans="1:5" x14ac:dyDescent="0.25">
      <c r="A29" t="s">
        <v>18</v>
      </c>
      <c r="B29" t="s">
        <v>57</v>
      </c>
      <c r="C29" t="s">
        <v>2</v>
      </c>
      <c r="D29" s="2">
        <v>6.2803818869822297E-3</v>
      </c>
      <c r="E29" s="2">
        <v>3.3575870701594103E-2</v>
      </c>
    </row>
    <row r="30" spans="1:5" x14ac:dyDescent="0.25">
      <c r="A30" t="s">
        <v>18</v>
      </c>
      <c r="B30" t="s">
        <v>57</v>
      </c>
      <c r="C30" t="s">
        <v>64</v>
      </c>
      <c r="D30" s="2">
        <v>0.72920213610186702</v>
      </c>
      <c r="E30" s="2">
        <v>0.77717596084541096</v>
      </c>
    </row>
    <row r="31" spans="1:5" x14ac:dyDescent="0.25">
      <c r="A31" t="s">
        <v>7</v>
      </c>
      <c r="C31" t="s">
        <v>1</v>
      </c>
      <c r="D31" s="2">
        <v>3.2993095857683299E-2</v>
      </c>
      <c r="E31" s="2">
        <v>0.102786183248936</v>
      </c>
    </row>
    <row r="32" spans="1:5" x14ac:dyDescent="0.25">
      <c r="A32" t="s">
        <v>7</v>
      </c>
      <c r="C32" t="s">
        <v>2</v>
      </c>
      <c r="D32" s="2">
        <v>0.61841615494497304</v>
      </c>
      <c r="E32" s="2">
        <v>0.71559583643632696</v>
      </c>
    </row>
    <row r="33" spans="1:5" x14ac:dyDescent="0.25">
      <c r="A33" t="s">
        <v>7</v>
      </c>
      <c r="C33" t="s">
        <v>64</v>
      </c>
      <c r="D33" s="2">
        <v>0.567819192701421</v>
      </c>
      <c r="E33" s="2">
        <v>0.68755547866421596</v>
      </c>
    </row>
    <row r="34" spans="1:5" x14ac:dyDescent="0.25">
      <c r="A34" t="s">
        <v>8</v>
      </c>
      <c r="C34" t="s">
        <v>1</v>
      </c>
      <c r="D34" s="2">
        <v>0.422917987704028</v>
      </c>
      <c r="E34" s="2">
        <v>0.60098871936888099</v>
      </c>
    </row>
    <row r="35" spans="1:5" x14ac:dyDescent="0.25">
      <c r="A35" t="s">
        <v>8</v>
      </c>
      <c r="C35" t="s">
        <v>2</v>
      </c>
      <c r="D35" s="2">
        <v>0.101948848032821</v>
      </c>
      <c r="E35" s="2">
        <v>0.217312018175225</v>
      </c>
    </row>
    <row r="36" spans="1:5" x14ac:dyDescent="0.25">
      <c r="A36" t="s">
        <v>8</v>
      </c>
      <c r="C36" t="s">
        <v>64</v>
      </c>
      <c r="D36" s="2">
        <v>3.8871894369596503E-2</v>
      </c>
      <c r="E36" s="2">
        <v>0.108573222204735</v>
      </c>
    </row>
    <row r="37" spans="1:5" x14ac:dyDescent="0.25">
      <c r="A37" t="s">
        <v>10</v>
      </c>
      <c r="B37" t="s">
        <v>57</v>
      </c>
      <c r="C37" t="s">
        <v>1</v>
      </c>
      <c r="D37" s="2">
        <v>0.63324462855364005</v>
      </c>
      <c r="E37" s="2">
        <v>0.72243401285696995</v>
      </c>
    </row>
    <row r="38" spans="1:5" x14ac:dyDescent="0.25">
      <c r="A38" t="s">
        <v>10</v>
      </c>
      <c r="B38" t="s">
        <v>57</v>
      </c>
      <c r="C38" t="s">
        <v>2</v>
      </c>
      <c r="D38" s="2">
        <v>0.153840723765201</v>
      </c>
      <c r="E38" s="2">
        <v>0.26534554771848201</v>
      </c>
    </row>
    <row r="39" spans="1:5" x14ac:dyDescent="0.25">
      <c r="A39" t="s">
        <v>10</v>
      </c>
      <c r="B39" t="s">
        <v>57</v>
      </c>
      <c r="C39" t="s">
        <v>64</v>
      </c>
      <c r="D39" s="2">
        <v>0.18053962068579099</v>
      </c>
      <c r="E39" s="2">
        <v>0.30466060990727301</v>
      </c>
    </row>
    <row r="40" spans="1:5" x14ac:dyDescent="0.25">
      <c r="A40" t="s">
        <v>21</v>
      </c>
      <c r="C40" t="s">
        <v>1</v>
      </c>
      <c r="D40" s="2">
        <v>0.83678897516441597</v>
      </c>
      <c r="E40" s="2">
        <v>0.86897316651689305</v>
      </c>
    </row>
    <row r="41" spans="1:5" x14ac:dyDescent="0.25">
      <c r="A41" t="s">
        <v>21</v>
      </c>
      <c r="C41" t="s">
        <v>2</v>
      </c>
      <c r="D41" s="2">
        <v>0.18725342272056</v>
      </c>
      <c r="E41" s="2">
        <v>0.30954137225235401</v>
      </c>
    </row>
    <row r="42" spans="1:5" x14ac:dyDescent="0.25">
      <c r="A42" t="s">
        <v>21</v>
      </c>
      <c r="C42" t="s">
        <v>64</v>
      </c>
      <c r="D42" s="2">
        <v>0.56871872926546196</v>
      </c>
      <c r="E42" s="2">
        <v>0.68755547866421596</v>
      </c>
    </row>
    <row r="43" spans="1:5" x14ac:dyDescent="0.25">
      <c r="A43" t="s">
        <v>13</v>
      </c>
      <c r="C43" t="s">
        <v>1</v>
      </c>
      <c r="D43" s="2">
        <v>0.47668603873527299</v>
      </c>
      <c r="E43" s="2">
        <v>0.62276724415414697</v>
      </c>
    </row>
    <row r="44" spans="1:5" x14ac:dyDescent="0.25">
      <c r="A44" t="s">
        <v>13</v>
      </c>
      <c r="C44" t="s">
        <v>2</v>
      </c>
      <c r="D44" s="2">
        <v>0.46994302879599797</v>
      </c>
      <c r="E44" s="2">
        <v>0.62276724415414697</v>
      </c>
    </row>
    <row r="45" spans="1:5" x14ac:dyDescent="0.25">
      <c r="A45" t="s">
        <v>13</v>
      </c>
      <c r="C45" t="s">
        <v>64</v>
      </c>
      <c r="D45" s="2">
        <v>0.105203729716957</v>
      </c>
      <c r="E45" s="2">
        <v>0.21850005402752601</v>
      </c>
    </row>
    <row r="46" spans="1:5" x14ac:dyDescent="0.25">
      <c r="A46" t="s">
        <v>15</v>
      </c>
      <c r="C46" t="s">
        <v>1</v>
      </c>
      <c r="D46" s="2">
        <v>0.133016308374311</v>
      </c>
      <c r="E46" s="2">
        <v>0.26278831654437101</v>
      </c>
    </row>
    <row r="47" spans="1:5" x14ac:dyDescent="0.25">
      <c r="A47" t="s">
        <v>15</v>
      </c>
      <c r="C47" t="s">
        <v>2</v>
      </c>
      <c r="D47" s="2">
        <v>0.29755649338171902</v>
      </c>
      <c r="E47" s="2">
        <v>0.454756150262628</v>
      </c>
    </row>
    <row r="48" spans="1:5" x14ac:dyDescent="0.25">
      <c r="A48" t="s">
        <v>15</v>
      </c>
      <c r="C48" t="s">
        <v>64</v>
      </c>
      <c r="D48" s="2">
        <v>3.7980332544890603E-2</v>
      </c>
      <c r="E48" s="2">
        <v>0.108573222204735</v>
      </c>
    </row>
    <row r="49" spans="1:5" x14ac:dyDescent="0.25">
      <c r="A49" t="s">
        <v>27</v>
      </c>
      <c r="C49" t="s">
        <v>1</v>
      </c>
      <c r="D49" s="2">
        <v>0.68524917382348005</v>
      </c>
      <c r="E49" s="2">
        <v>0.76034497369454601</v>
      </c>
    </row>
    <row r="50" spans="1:5" x14ac:dyDescent="0.25">
      <c r="A50" t="s">
        <v>27</v>
      </c>
      <c r="C50" t="s">
        <v>2</v>
      </c>
      <c r="D50" s="2">
        <v>2.76345422574045E-3</v>
      </c>
      <c r="E50" s="2">
        <v>1.7218445560382802E-2</v>
      </c>
    </row>
    <row r="51" spans="1:5" x14ac:dyDescent="0.25">
      <c r="A51" t="s">
        <v>27</v>
      </c>
      <c r="C51" t="s">
        <v>64</v>
      </c>
      <c r="D51" s="2">
        <v>1.5719540877438602E-2</v>
      </c>
      <c r="E51" s="2">
        <v>7.0737933948473899E-2</v>
      </c>
    </row>
    <row r="52" spans="1:5" x14ac:dyDescent="0.25">
      <c r="A52" t="s">
        <v>9</v>
      </c>
      <c r="C52" t="s">
        <v>1</v>
      </c>
      <c r="D52" s="2">
        <v>2.0059618068129201E-2</v>
      </c>
      <c r="E52" s="2">
        <v>8.1241453175923295E-2</v>
      </c>
    </row>
    <row r="53" spans="1:5" x14ac:dyDescent="0.25">
      <c r="A53" t="s">
        <v>9</v>
      </c>
      <c r="C53" t="s">
        <v>2</v>
      </c>
      <c r="D53" s="2">
        <v>8.8520982676083696E-4</v>
      </c>
      <c r="E53" s="2">
        <v>7.1701995967627802E-3</v>
      </c>
    </row>
    <row r="54" spans="1:5" x14ac:dyDescent="0.25">
      <c r="A54" t="s">
        <v>9</v>
      </c>
      <c r="C54" t="s">
        <v>64</v>
      </c>
      <c r="D54" s="2">
        <v>0.153965935095909</v>
      </c>
      <c r="E54" s="2">
        <v>0.26534554771848201</v>
      </c>
    </row>
    <row r="55" spans="1:5" x14ac:dyDescent="0.25">
      <c r="A55" t="s">
        <v>16</v>
      </c>
      <c r="B55" t="s">
        <v>57</v>
      </c>
      <c r="C55" t="s">
        <v>1</v>
      </c>
      <c r="D55" s="2">
        <v>0.20818852060972301</v>
      </c>
      <c r="E55" s="2">
        <v>0.33726540338775202</v>
      </c>
    </row>
    <row r="56" spans="1:5" x14ac:dyDescent="0.25">
      <c r="A56" t="s">
        <v>16</v>
      </c>
      <c r="B56" t="s">
        <v>57</v>
      </c>
      <c r="C56" t="s">
        <v>2</v>
      </c>
      <c r="D56" s="2">
        <v>6.6698834218659506E-2</v>
      </c>
      <c r="E56" s="2">
        <v>0.167429518472791</v>
      </c>
    </row>
    <row r="57" spans="1:5" x14ac:dyDescent="0.25">
      <c r="A57" t="s">
        <v>16</v>
      </c>
      <c r="B57" t="s">
        <v>57</v>
      </c>
      <c r="C57" t="s">
        <v>64</v>
      </c>
      <c r="D57" s="2">
        <v>0.137657928928444</v>
      </c>
      <c r="E57" s="2">
        <v>0.26534554771848201</v>
      </c>
    </row>
    <row r="58" spans="1:5" x14ac:dyDescent="0.25">
      <c r="A58" t="s">
        <v>11</v>
      </c>
      <c r="C58" t="s">
        <v>1</v>
      </c>
      <c r="D58" s="2">
        <v>0.12683043784821499</v>
      </c>
      <c r="E58" s="2">
        <v>0.25683163664263697</v>
      </c>
    </row>
    <row r="59" spans="1:5" x14ac:dyDescent="0.25">
      <c r="A59" t="s">
        <v>11</v>
      </c>
      <c r="C59" t="s">
        <v>2</v>
      </c>
      <c r="D59" s="2">
        <v>0.15372484491336399</v>
      </c>
      <c r="E59" s="2">
        <v>0.26534554771848201</v>
      </c>
    </row>
    <row r="60" spans="1:5" x14ac:dyDescent="0.25">
      <c r="A60" t="s">
        <v>11</v>
      </c>
      <c r="C60" t="s">
        <v>64</v>
      </c>
      <c r="D60" s="2">
        <v>0.51382676913157199</v>
      </c>
      <c r="E60" s="2">
        <v>0.65031200468214601</v>
      </c>
    </row>
    <row r="61" spans="1:5" x14ac:dyDescent="0.25">
      <c r="A61" t="s">
        <v>12</v>
      </c>
      <c r="B61" t="s">
        <v>57</v>
      </c>
      <c r="C61" t="s">
        <v>1</v>
      </c>
      <c r="D61" s="2">
        <v>0.70618906072848198</v>
      </c>
      <c r="E61" s="2">
        <v>0.76445215959686896</v>
      </c>
    </row>
    <row r="62" spans="1:5" x14ac:dyDescent="0.25">
      <c r="A62" t="s">
        <v>12</v>
      </c>
      <c r="B62" t="s">
        <v>57</v>
      </c>
      <c r="C62" t="s">
        <v>2</v>
      </c>
      <c r="D62" s="2">
        <v>0.60626501082920603</v>
      </c>
      <c r="E62" s="2">
        <v>0.71559583643632696</v>
      </c>
    </row>
    <row r="63" spans="1:5" x14ac:dyDescent="0.25">
      <c r="A63" t="s">
        <v>12</v>
      </c>
      <c r="B63" t="s">
        <v>57</v>
      </c>
      <c r="C63" t="s">
        <v>64</v>
      </c>
      <c r="D63" s="2">
        <v>0.33318048914050002</v>
      </c>
      <c r="E63" s="2">
        <v>0.48980728664704698</v>
      </c>
    </row>
    <row r="64" spans="1:5" x14ac:dyDescent="0.25">
      <c r="A64" t="s">
        <v>25</v>
      </c>
      <c r="C64" t="s">
        <v>1</v>
      </c>
      <c r="D64" s="2">
        <v>0.32365736535070699</v>
      </c>
      <c r="E64" s="2">
        <v>0.48548604802606099</v>
      </c>
    </row>
    <row r="65" spans="1:5" x14ac:dyDescent="0.25">
      <c r="A65" t="s">
        <v>25</v>
      </c>
      <c r="C65" t="s">
        <v>2</v>
      </c>
      <c r="D65" s="2">
        <v>4.3336443827378798E-6</v>
      </c>
      <c r="E65" s="2">
        <v>1.17008398333922E-4</v>
      </c>
    </row>
    <row r="66" spans="1:5" x14ac:dyDescent="0.25">
      <c r="A66" t="s">
        <v>25</v>
      </c>
      <c r="C66" t="s">
        <v>64</v>
      </c>
      <c r="D66" s="2">
        <v>6.55465879535095E-5</v>
      </c>
      <c r="E66" s="2">
        <v>1.06185472484685E-3</v>
      </c>
    </row>
    <row r="67" spans="1:5" x14ac:dyDescent="0.25">
      <c r="A67" t="s">
        <v>26</v>
      </c>
      <c r="B67" t="s">
        <v>57</v>
      </c>
      <c r="C67" t="s">
        <v>1</v>
      </c>
      <c r="D67" s="2">
        <v>2.2906131654718601E-3</v>
      </c>
      <c r="E67" s="2">
        <v>1.5461638866934999E-2</v>
      </c>
    </row>
    <row r="68" spans="1:5" x14ac:dyDescent="0.25">
      <c r="A68" t="s">
        <v>26</v>
      </c>
      <c r="B68" t="s">
        <v>57</v>
      </c>
      <c r="C68" t="s">
        <v>2</v>
      </c>
      <c r="D68" s="2">
        <v>7.1504833218957796E-7</v>
      </c>
      <c r="E68" s="2">
        <v>2.8959457453677899E-5</v>
      </c>
    </row>
    <row r="69" spans="1:5" x14ac:dyDescent="0.25">
      <c r="A69" t="s">
        <v>26</v>
      </c>
      <c r="B69" t="s">
        <v>57</v>
      </c>
      <c r="C69" t="s">
        <v>64</v>
      </c>
      <c r="D69" s="2">
        <v>0.221203563323802</v>
      </c>
      <c r="E69" s="2">
        <v>0.35132330645545001</v>
      </c>
    </row>
    <row r="70" spans="1:5" x14ac:dyDescent="0.25">
      <c r="A70" t="s">
        <v>4</v>
      </c>
      <c r="C70" t="s">
        <v>1</v>
      </c>
      <c r="D70" s="2">
        <v>0.90497061176773297</v>
      </c>
      <c r="E70" s="2">
        <v>0.92305833244380298</v>
      </c>
    </row>
    <row r="71" spans="1:5" x14ac:dyDescent="0.25">
      <c r="A71" t="s">
        <v>4</v>
      </c>
      <c r="C71" t="s">
        <v>2</v>
      </c>
      <c r="D71" s="2">
        <v>4.61629094594987E-5</v>
      </c>
      <c r="E71" s="2">
        <v>9.34798916554848E-4</v>
      </c>
    </row>
    <row r="72" spans="1:5" x14ac:dyDescent="0.25">
      <c r="A72" t="s">
        <v>4</v>
      </c>
      <c r="C72" t="s">
        <v>64</v>
      </c>
      <c r="D72" s="2">
        <v>0.449134591858734</v>
      </c>
      <c r="E72" s="2">
        <v>0.61660850746707596</v>
      </c>
    </row>
    <row r="73" spans="1:5" x14ac:dyDescent="0.25">
      <c r="A73" t="s">
        <v>20</v>
      </c>
      <c r="B73" t="s">
        <v>57</v>
      </c>
      <c r="C73" t="s">
        <v>1</v>
      </c>
      <c r="D73" s="2">
        <v>0.48831634054106299</v>
      </c>
      <c r="E73" s="2">
        <v>0.62783529498136703</v>
      </c>
    </row>
    <row r="74" spans="1:5" x14ac:dyDescent="0.25">
      <c r="A74" t="s">
        <v>20</v>
      </c>
      <c r="B74" t="s">
        <v>57</v>
      </c>
      <c r="C74" t="s">
        <v>2</v>
      </c>
      <c r="D74" s="2">
        <v>3.2062765317717803E-2</v>
      </c>
      <c r="E74" s="2">
        <v>0.102786183248936</v>
      </c>
    </row>
    <row r="75" spans="1:5" x14ac:dyDescent="0.25">
      <c r="A75" t="s">
        <v>20</v>
      </c>
      <c r="B75" t="s">
        <v>57</v>
      </c>
      <c r="C75" t="s">
        <v>64</v>
      </c>
      <c r="D75" s="2">
        <v>0.45827671100331901</v>
      </c>
      <c r="E75" s="2">
        <v>0.61867355985448003</v>
      </c>
    </row>
    <row r="76" spans="1:5" x14ac:dyDescent="0.25">
      <c r="A76" t="s">
        <v>22</v>
      </c>
      <c r="C76" t="s">
        <v>1</v>
      </c>
      <c r="D76" s="2">
        <v>0.965620265658231</v>
      </c>
      <c r="E76" s="2">
        <v>0.965620265658231</v>
      </c>
    </row>
    <row r="77" spans="1:5" x14ac:dyDescent="0.25">
      <c r="A77" t="s">
        <v>22</v>
      </c>
      <c r="C77" t="s">
        <v>2</v>
      </c>
      <c r="D77" s="2">
        <v>4.6179641179809898E-4</v>
      </c>
      <c r="E77" s="2">
        <v>5.3436441936637203E-3</v>
      </c>
    </row>
    <row r="78" spans="1:5" x14ac:dyDescent="0.25">
      <c r="A78" t="s">
        <v>22</v>
      </c>
      <c r="C78" t="s">
        <v>64</v>
      </c>
      <c r="D78" s="2">
        <v>6.47647480726148E-2</v>
      </c>
      <c r="E78" s="2">
        <v>0.167429518472791</v>
      </c>
    </row>
    <row r="79" spans="1:5" x14ac:dyDescent="0.25">
      <c r="A79" t="s">
        <v>24</v>
      </c>
      <c r="C79" t="s">
        <v>1</v>
      </c>
      <c r="D79" s="2">
        <v>3.02320363804051E-2</v>
      </c>
      <c r="E79" s="2">
        <v>0.102786183248936</v>
      </c>
    </row>
    <row r="80" spans="1:5" x14ac:dyDescent="0.25">
      <c r="A80" t="s">
        <v>24</v>
      </c>
      <c r="C80" t="s">
        <v>2</v>
      </c>
      <c r="D80" s="2">
        <v>4.7210970334780098E-7</v>
      </c>
      <c r="E80" s="2">
        <v>2.8959457453677899E-5</v>
      </c>
    </row>
    <row r="81" spans="1:8" x14ac:dyDescent="0.25">
      <c r="A81" t="s">
        <v>24</v>
      </c>
      <c r="C81" t="s">
        <v>64</v>
      </c>
      <c r="D81" s="2">
        <v>7.5375193264645896E-2</v>
      </c>
      <c r="E81" s="2">
        <v>0.17443973298389501</v>
      </c>
    </row>
    <row r="82" spans="1:8" x14ac:dyDescent="0.25">
      <c r="A82" t="s">
        <v>23</v>
      </c>
      <c r="B82" t="s">
        <v>57</v>
      </c>
      <c r="C82" t="s">
        <v>1</v>
      </c>
      <c r="D82" s="2">
        <v>0.244947756528612</v>
      </c>
      <c r="E82" s="2">
        <v>0.38155323613110698</v>
      </c>
    </row>
    <row r="83" spans="1:8" x14ac:dyDescent="0.25">
      <c r="A83" t="s">
        <v>23</v>
      </c>
      <c r="B83" t="s">
        <v>57</v>
      </c>
      <c r="C83" t="s">
        <v>2</v>
      </c>
      <c r="D83" s="2">
        <v>6.3853376057781204E-4</v>
      </c>
      <c r="E83" s="2">
        <v>6.0047469241749302E-3</v>
      </c>
    </row>
    <row r="84" spans="1:8" x14ac:dyDescent="0.25">
      <c r="A84" t="s">
        <v>23</v>
      </c>
      <c r="B84" t="s">
        <v>57</v>
      </c>
      <c r="C84" t="s">
        <v>64</v>
      </c>
      <c r="D84" s="2">
        <v>2.58299279563266E-2</v>
      </c>
      <c r="E84" s="2">
        <v>9.9629722117259997E-2</v>
      </c>
    </row>
    <row r="85" spans="1:8" x14ac:dyDescent="0.25">
      <c r="D85" s="2"/>
      <c r="E85" s="2"/>
      <c r="F85" s="2"/>
      <c r="G85" s="2"/>
      <c r="H85" s="2"/>
    </row>
    <row r="86" spans="1:8" x14ac:dyDescent="0.25">
      <c r="A86" s="1" t="s">
        <v>59</v>
      </c>
    </row>
    <row r="87" spans="1:8" ht="15" customHeight="1" x14ac:dyDescent="0.25">
      <c r="A87" s="5" t="s">
        <v>58</v>
      </c>
      <c r="B87" s="5" t="s">
        <v>61</v>
      </c>
      <c r="C87" s="3" t="s">
        <v>66</v>
      </c>
      <c r="D87" s="3" t="s">
        <v>65</v>
      </c>
    </row>
    <row r="88" spans="1:8" x14ac:dyDescent="0.25">
      <c r="A88" t="s">
        <v>5</v>
      </c>
      <c r="B88" t="s">
        <v>57</v>
      </c>
      <c r="C88" s="2">
        <v>0.61384100169024503</v>
      </c>
      <c r="D88" s="2">
        <v>0.593229262550932</v>
      </c>
    </row>
    <row r="89" spans="1:8" x14ac:dyDescent="0.25">
      <c r="A89" t="s">
        <v>6</v>
      </c>
      <c r="C89" s="2">
        <v>0.85274383024900302</v>
      </c>
      <c r="D89" s="2">
        <v>6.08422133377211E-2</v>
      </c>
    </row>
    <row r="90" spans="1:8" x14ac:dyDescent="0.25">
      <c r="A90" t="s">
        <v>19</v>
      </c>
      <c r="C90" s="2">
        <v>0.62259265913204198</v>
      </c>
      <c r="D90" s="2">
        <v>0.23496792984630999</v>
      </c>
    </row>
    <row r="91" spans="1:8" x14ac:dyDescent="0.25">
      <c r="A91" t="s">
        <v>3</v>
      </c>
      <c r="C91" s="2">
        <v>0.460292858115951</v>
      </c>
      <c r="D91" s="2">
        <v>0.33306800315228002</v>
      </c>
    </row>
    <row r="92" spans="1:8" x14ac:dyDescent="0.25">
      <c r="A92" t="s">
        <v>17</v>
      </c>
      <c r="C92" s="2">
        <v>0.61502858411852102</v>
      </c>
      <c r="D92" s="2">
        <v>6.8768495777217706E-2</v>
      </c>
    </row>
    <row r="93" spans="1:8" x14ac:dyDescent="0.25">
      <c r="A93" t="s">
        <v>14</v>
      </c>
      <c r="C93" s="2">
        <v>0.60613134491423504</v>
      </c>
      <c r="D93" s="2">
        <v>0.94635981682097003</v>
      </c>
    </row>
    <row r="94" spans="1:8" x14ac:dyDescent="0.25">
      <c r="A94" t="s">
        <v>28</v>
      </c>
      <c r="B94" t="s">
        <v>57</v>
      </c>
      <c r="C94" s="2">
        <v>0.82581529639194895</v>
      </c>
      <c r="D94" s="2">
        <v>0.177122092553157</v>
      </c>
    </row>
    <row r="95" spans="1:8" x14ac:dyDescent="0.25">
      <c r="A95" t="s">
        <v>29</v>
      </c>
      <c r="C95" s="2">
        <v>0.25499015686190302</v>
      </c>
      <c r="D95" s="2">
        <v>0.83953213201527299</v>
      </c>
    </row>
    <row r="96" spans="1:8" x14ac:dyDescent="0.25">
      <c r="A96" t="s">
        <v>18</v>
      </c>
      <c r="B96" t="s">
        <v>57</v>
      </c>
      <c r="C96" s="2">
        <v>0.88462259073065697</v>
      </c>
      <c r="D96" s="2">
        <v>0.59541091138158198</v>
      </c>
    </row>
    <row r="97" spans="1:4" x14ac:dyDescent="0.25">
      <c r="A97" t="s">
        <v>7</v>
      </c>
      <c r="C97" s="2">
        <v>0.555016552582272</v>
      </c>
      <c r="D97" s="2">
        <v>0.45006599797052099</v>
      </c>
    </row>
    <row r="98" spans="1:4" x14ac:dyDescent="0.25">
      <c r="A98" t="s">
        <v>8</v>
      </c>
      <c r="C98" s="2">
        <v>0.94086131320510202</v>
      </c>
      <c r="D98" s="2">
        <v>6.5372709547786997E-2</v>
      </c>
    </row>
    <row r="99" spans="1:4" x14ac:dyDescent="0.25">
      <c r="A99" t="s">
        <v>10</v>
      </c>
      <c r="B99" t="s">
        <v>57</v>
      </c>
      <c r="C99" s="2">
        <v>0.15831845920729001</v>
      </c>
      <c r="D99" s="2">
        <v>5.4796962113405803E-2</v>
      </c>
    </row>
    <row r="100" spans="1:4" x14ac:dyDescent="0.25">
      <c r="A100" t="s">
        <v>21</v>
      </c>
      <c r="C100" s="2">
        <v>0.189485539233719</v>
      </c>
      <c r="D100" s="2">
        <v>0.84161607979074504</v>
      </c>
    </row>
    <row r="101" spans="1:4" x14ac:dyDescent="0.25">
      <c r="A101" t="s">
        <v>13</v>
      </c>
      <c r="C101" s="2">
        <v>0.75622109483171596</v>
      </c>
      <c r="D101" s="2">
        <v>0.92408033865530603</v>
      </c>
    </row>
    <row r="102" spans="1:4" x14ac:dyDescent="0.25">
      <c r="A102" t="s">
        <v>15</v>
      </c>
      <c r="C102" s="2">
        <v>0.100508621892952</v>
      </c>
      <c r="D102" s="2">
        <v>0.95606565978159697</v>
      </c>
    </row>
    <row r="103" spans="1:4" x14ac:dyDescent="0.25">
      <c r="A103" t="s">
        <v>27</v>
      </c>
      <c r="C103" s="2">
        <v>0.62206311462184405</v>
      </c>
      <c r="D103" s="2">
        <v>8.7706769960720701E-2</v>
      </c>
    </row>
    <row r="104" spans="1:4" x14ac:dyDescent="0.25">
      <c r="A104" t="s">
        <v>9</v>
      </c>
      <c r="C104" s="2">
        <v>0.54496725883679797</v>
      </c>
      <c r="D104" s="2">
        <v>5.4415592787321498E-2</v>
      </c>
    </row>
    <row r="105" spans="1:4" x14ac:dyDescent="0.25">
      <c r="A105" t="s">
        <v>16</v>
      </c>
      <c r="B105" t="s">
        <v>57</v>
      </c>
      <c r="C105" s="2">
        <v>0.161855544798226</v>
      </c>
      <c r="D105" s="2">
        <v>0.22992699250339499</v>
      </c>
    </row>
    <row r="106" spans="1:4" x14ac:dyDescent="0.25">
      <c r="A106" t="s">
        <v>11</v>
      </c>
      <c r="C106" s="2">
        <v>0.13555836875406899</v>
      </c>
      <c r="D106" s="2">
        <v>0.79134010216557005</v>
      </c>
    </row>
    <row r="107" spans="1:4" x14ac:dyDescent="0.25">
      <c r="A107" t="s">
        <v>12</v>
      </c>
      <c r="B107" t="s">
        <v>57</v>
      </c>
      <c r="C107" s="2">
        <v>0.59853526274555802</v>
      </c>
      <c r="D107" s="2">
        <v>0.24231461395881601</v>
      </c>
    </row>
    <row r="108" spans="1:4" x14ac:dyDescent="0.25">
      <c r="A108" t="s">
        <v>25</v>
      </c>
      <c r="C108" s="2">
        <v>0.40423189092172401</v>
      </c>
      <c r="D108" s="2">
        <v>0.31834876490289998</v>
      </c>
    </row>
    <row r="109" spans="1:4" x14ac:dyDescent="0.25">
      <c r="A109" t="s">
        <v>26</v>
      </c>
      <c r="B109" t="s">
        <v>57</v>
      </c>
      <c r="C109" s="2">
        <v>0.47228362198421298</v>
      </c>
      <c r="D109" s="2">
        <v>0.78354356280288195</v>
      </c>
    </row>
    <row r="110" spans="1:4" x14ac:dyDescent="0.25">
      <c r="A110" t="s">
        <v>4</v>
      </c>
      <c r="C110" s="2">
        <v>0.139496481438036</v>
      </c>
      <c r="D110" s="2">
        <v>0.26567935227977701</v>
      </c>
    </row>
    <row r="111" spans="1:4" x14ac:dyDescent="0.25">
      <c r="A111" t="s">
        <v>20</v>
      </c>
      <c r="B111" t="s">
        <v>57</v>
      </c>
      <c r="C111" s="2">
        <v>0.15614330048218</v>
      </c>
      <c r="D111" s="2">
        <v>0.40325819170050597</v>
      </c>
    </row>
    <row r="112" spans="1:4" x14ac:dyDescent="0.25">
      <c r="A112" t="s">
        <v>22</v>
      </c>
      <c r="C112" s="2">
        <v>0.34031206117639701</v>
      </c>
      <c r="D112" s="2">
        <v>0.76148193195193203</v>
      </c>
    </row>
    <row r="113" spans="1:6" x14ac:dyDescent="0.25">
      <c r="A113" t="s">
        <v>24</v>
      </c>
      <c r="C113" s="2">
        <v>0.45705929814672402</v>
      </c>
      <c r="D113" s="2">
        <v>0.97968038961637005</v>
      </c>
    </row>
    <row r="114" spans="1:6" x14ac:dyDescent="0.25">
      <c r="A114" t="s">
        <v>23</v>
      </c>
      <c r="B114" t="s">
        <v>57</v>
      </c>
      <c r="C114" s="2">
        <v>5.2746529891473298E-2</v>
      </c>
      <c r="D114" s="2">
        <v>0.35702870305168899</v>
      </c>
    </row>
    <row r="116" spans="1:6" x14ac:dyDescent="0.25">
      <c r="A116" s="1" t="s">
        <v>63</v>
      </c>
      <c r="F116" s="4"/>
    </row>
    <row r="117" spans="1:6" x14ac:dyDescent="0.25">
      <c r="A117" s="3" t="s">
        <v>58</v>
      </c>
      <c r="B117" s="3" t="s">
        <v>67</v>
      </c>
      <c r="C117" s="3" t="s">
        <v>68</v>
      </c>
    </row>
    <row r="118" spans="1:6" x14ac:dyDescent="0.25">
      <c r="A118" t="s">
        <v>6</v>
      </c>
      <c r="B118" t="s">
        <v>69</v>
      </c>
      <c r="C118" s="2">
        <v>1.30758717457221E-2</v>
      </c>
    </row>
    <row r="119" spans="1:6" x14ac:dyDescent="0.25">
      <c r="A119" t="s">
        <v>6</v>
      </c>
      <c r="B119" t="s">
        <v>70</v>
      </c>
      <c r="C119" s="2">
        <v>8.5448391476480201E-2</v>
      </c>
    </row>
    <row r="120" spans="1:6" x14ac:dyDescent="0.25">
      <c r="A120" t="s">
        <v>6</v>
      </c>
      <c r="B120" t="s">
        <v>71</v>
      </c>
      <c r="C120" s="2">
        <v>0.26608705192967502</v>
      </c>
    </row>
    <row r="121" spans="1:6" x14ac:dyDescent="0.25">
      <c r="A121" t="s">
        <v>6</v>
      </c>
      <c r="B121" t="s">
        <v>72</v>
      </c>
      <c r="C121" s="2">
        <v>0.77169689183510604</v>
      </c>
    </row>
    <row r="122" spans="1:6" x14ac:dyDescent="0.25">
      <c r="A122" t="s">
        <v>6</v>
      </c>
      <c r="B122" t="s">
        <v>73</v>
      </c>
      <c r="C122" s="2">
        <v>0.38709864214344297</v>
      </c>
    </row>
    <row r="123" spans="1:6" x14ac:dyDescent="0.25">
      <c r="A123" t="s">
        <v>6</v>
      </c>
      <c r="B123" t="s">
        <v>74</v>
      </c>
      <c r="C123" s="2">
        <v>0.90549513212426902</v>
      </c>
    </row>
    <row r="124" spans="1:6" x14ac:dyDescent="0.25">
      <c r="A124" t="s">
        <v>3</v>
      </c>
      <c r="B124" t="s">
        <v>69</v>
      </c>
      <c r="C124" s="2">
        <v>3.7736273617070902E-2</v>
      </c>
    </row>
    <row r="125" spans="1:6" x14ac:dyDescent="0.25">
      <c r="A125" t="s">
        <v>3</v>
      </c>
      <c r="B125" t="s">
        <v>70</v>
      </c>
      <c r="C125" s="2">
        <v>1.7232442213914699E-2</v>
      </c>
    </row>
    <row r="126" spans="1:6" x14ac:dyDescent="0.25">
      <c r="A126" t="s">
        <v>3</v>
      </c>
      <c r="B126" t="s">
        <v>71</v>
      </c>
      <c r="C126" s="2">
        <v>7.7630793809524402E-4</v>
      </c>
    </row>
    <row r="127" spans="1:6" x14ac:dyDescent="0.25">
      <c r="A127" t="s">
        <v>3</v>
      </c>
      <c r="B127" t="s">
        <v>72</v>
      </c>
      <c r="C127" s="2">
        <v>0.97832828927559301</v>
      </c>
    </row>
    <row r="128" spans="1:6" x14ac:dyDescent="0.25">
      <c r="A128" t="s">
        <v>3</v>
      </c>
      <c r="B128" t="s">
        <v>73</v>
      </c>
      <c r="C128" s="2">
        <v>0.255760339635897</v>
      </c>
    </row>
    <row r="129" spans="1:3" x14ac:dyDescent="0.25">
      <c r="A129" t="s">
        <v>3</v>
      </c>
      <c r="B129" t="s">
        <v>74</v>
      </c>
      <c r="C129" s="2">
        <v>0.44226737139141598</v>
      </c>
    </row>
    <row r="130" spans="1:3" x14ac:dyDescent="0.25">
      <c r="A130" t="s">
        <v>17</v>
      </c>
      <c r="B130" t="s">
        <v>69</v>
      </c>
      <c r="C130" s="2">
        <v>0.34132532252963199</v>
      </c>
    </row>
    <row r="131" spans="1:3" x14ac:dyDescent="0.25">
      <c r="A131" t="s">
        <v>17</v>
      </c>
      <c r="B131" t="s">
        <v>70</v>
      </c>
      <c r="C131" s="2">
        <v>0.85887647275039103</v>
      </c>
    </row>
    <row r="132" spans="1:3" x14ac:dyDescent="0.25">
      <c r="A132" t="s">
        <v>17</v>
      </c>
      <c r="B132" t="s">
        <v>71</v>
      </c>
      <c r="C132" s="2">
        <v>0.49920307325560698</v>
      </c>
    </row>
    <row r="133" spans="1:3" x14ac:dyDescent="0.25">
      <c r="A133" t="s">
        <v>17</v>
      </c>
      <c r="B133" t="s">
        <v>72</v>
      </c>
      <c r="C133" s="2">
        <v>9.4943801725757795E-2</v>
      </c>
    </row>
    <row r="134" spans="1:3" x14ac:dyDescent="0.25">
      <c r="A134" t="s">
        <v>17</v>
      </c>
      <c r="B134" t="s">
        <v>73</v>
      </c>
      <c r="C134" s="2">
        <v>2.7856821291179501E-2</v>
      </c>
    </row>
    <row r="135" spans="1:3" x14ac:dyDescent="0.25">
      <c r="A135" t="s">
        <v>17</v>
      </c>
      <c r="B135" t="s">
        <v>74</v>
      </c>
      <c r="C135" s="2">
        <v>0.91634653923493203</v>
      </c>
    </row>
    <row r="136" spans="1:3" x14ac:dyDescent="0.25">
      <c r="A136" t="s">
        <v>28</v>
      </c>
      <c r="B136" t="s">
        <v>69</v>
      </c>
      <c r="C136" s="2">
        <v>0.58312690554508495</v>
      </c>
    </row>
    <row r="137" spans="1:3" x14ac:dyDescent="0.25">
      <c r="A137" t="s">
        <v>28</v>
      </c>
      <c r="B137" t="s">
        <v>70</v>
      </c>
      <c r="C137" s="2">
        <v>1.52626772900766E-2</v>
      </c>
    </row>
    <row r="138" spans="1:3" x14ac:dyDescent="0.25">
      <c r="A138" t="s">
        <v>28</v>
      </c>
      <c r="B138" t="s">
        <v>71</v>
      </c>
      <c r="C138" s="2">
        <v>0.22359338108589399</v>
      </c>
    </row>
    <row r="139" spans="1:3" x14ac:dyDescent="0.25">
      <c r="A139" t="s">
        <v>28</v>
      </c>
      <c r="B139" t="s">
        <v>72</v>
      </c>
      <c r="C139" s="2">
        <v>1.1215557382064901E-3</v>
      </c>
    </row>
    <row r="140" spans="1:3" x14ac:dyDescent="0.25">
      <c r="A140" t="s">
        <v>28</v>
      </c>
      <c r="B140" t="s">
        <v>73</v>
      </c>
      <c r="C140" s="2">
        <v>2.1016088030788901E-2</v>
      </c>
    </row>
    <row r="141" spans="1:3" x14ac:dyDescent="0.25">
      <c r="A141" t="s">
        <v>28</v>
      </c>
      <c r="B141" t="s">
        <v>74</v>
      </c>
      <c r="C141" s="2">
        <v>0.489903573535593</v>
      </c>
    </row>
    <row r="142" spans="1:3" x14ac:dyDescent="0.25">
      <c r="A142" t="s">
        <v>29</v>
      </c>
      <c r="B142" t="s">
        <v>69</v>
      </c>
      <c r="C142" s="2">
        <v>3.91869938744293E-4</v>
      </c>
    </row>
    <row r="143" spans="1:3" x14ac:dyDescent="0.25">
      <c r="A143" t="s">
        <v>29</v>
      </c>
      <c r="B143" t="s">
        <v>70</v>
      </c>
      <c r="C143" s="2">
        <v>0.99946418205913301</v>
      </c>
    </row>
    <row r="144" spans="1:3" x14ac:dyDescent="0.25">
      <c r="A144" t="s">
        <v>29</v>
      </c>
      <c r="B144" t="s">
        <v>71</v>
      </c>
      <c r="C144" s="2">
        <v>0.78445448094193104</v>
      </c>
    </row>
    <row r="145" spans="1:3" x14ac:dyDescent="0.25">
      <c r="A145" t="s">
        <v>29</v>
      </c>
      <c r="B145" t="s">
        <v>72</v>
      </c>
      <c r="C145" s="2">
        <v>4.8880517061877695E-4</v>
      </c>
    </row>
    <row r="146" spans="1:3" x14ac:dyDescent="0.25">
      <c r="A146" t="s">
        <v>29</v>
      </c>
      <c r="B146" t="s">
        <v>73</v>
      </c>
      <c r="C146" s="2">
        <v>2.5560508832664901E-3</v>
      </c>
    </row>
    <row r="147" spans="1:3" x14ac:dyDescent="0.25">
      <c r="A147" t="s">
        <v>29</v>
      </c>
      <c r="B147" t="s">
        <v>74</v>
      </c>
      <c r="C147" s="2">
        <v>0.84107211933193504</v>
      </c>
    </row>
    <row r="148" spans="1:3" x14ac:dyDescent="0.25">
      <c r="A148" t="s">
        <v>18</v>
      </c>
      <c r="B148" t="s">
        <v>69</v>
      </c>
      <c r="C148" s="2">
        <v>0.99937836447779704</v>
      </c>
    </row>
    <row r="149" spans="1:3" x14ac:dyDescent="0.25">
      <c r="A149" t="s">
        <v>18</v>
      </c>
      <c r="B149" t="s">
        <v>70</v>
      </c>
      <c r="C149" s="2">
        <v>0.23843475415622201</v>
      </c>
    </row>
    <row r="150" spans="1:3" x14ac:dyDescent="0.25">
      <c r="A150" t="s">
        <v>18</v>
      </c>
      <c r="B150" t="s">
        <v>71</v>
      </c>
      <c r="C150" s="2">
        <v>8.3151500767237402E-2</v>
      </c>
    </row>
    <row r="151" spans="1:3" x14ac:dyDescent="0.25">
      <c r="A151" t="s">
        <v>18</v>
      </c>
      <c r="B151" t="s">
        <v>72</v>
      </c>
      <c r="C151" s="2">
        <v>0.28527830398396598</v>
      </c>
    </row>
    <row r="152" spans="1:3" x14ac:dyDescent="0.25">
      <c r="A152" t="s">
        <v>18</v>
      </c>
      <c r="B152" t="s">
        <v>73</v>
      </c>
      <c r="C152" s="2">
        <v>0.103135177156864</v>
      </c>
    </row>
    <row r="153" spans="1:3" x14ac:dyDescent="0.25">
      <c r="A153" t="s">
        <v>18</v>
      </c>
      <c r="B153" t="s">
        <v>74</v>
      </c>
      <c r="C153" s="2">
        <v>0.92523061181516797</v>
      </c>
    </row>
    <row r="154" spans="1:3" x14ac:dyDescent="0.25">
      <c r="A154" t="s">
        <v>27</v>
      </c>
      <c r="B154" t="s">
        <v>69</v>
      </c>
      <c r="C154" s="2">
        <v>0.124874184195489</v>
      </c>
    </row>
    <row r="155" spans="1:3" x14ac:dyDescent="0.25">
      <c r="A155" t="s">
        <v>27</v>
      </c>
      <c r="B155" t="s">
        <v>70</v>
      </c>
      <c r="C155" s="2">
        <v>0.90689190301123801</v>
      </c>
    </row>
    <row r="156" spans="1:3" x14ac:dyDescent="0.25">
      <c r="A156" t="s">
        <v>27</v>
      </c>
      <c r="B156" t="s">
        <v>71</v>
      </c>
      <c r="C156" s="2">
        <v>0.206128341486599</v>
      </c>
    </row>
    <row r="157" spans="1:3" x14ac:dyDescent="0.25">
      <c r="A157" t="s">
        <v>27</v>
      </c>
      <c r="B157" t="s">
        <v>72</v>
      </c>
      <c r="C157" s="2">
        <v>3.57664982624026E-2</v>
      </c>
    </row>
    <row r="158" spans="1:3" x14ac:dyDescent="0.25">
      <c r="A158" t="s">
        <v>27</v>
      </c>
      <c r="B158" t="s">
        <v>73</v>
      </c>
      <c r="C158" s="2">
        <v>2.1378345153140101E-3</v>
      </c>
    </row>
    <row r="159" spans="1:3" x14ac:dyDescent="0.25">
      <c r="A159" t="s">
        <v>27</v>
      </c>
      <c r="B159" t="s">
        <v>74</v>
      </c>
      <c r="C159" s="2">
        <v>0.51948205868263497</v>
      </c>
    </row>
    <row r="160" spans="1:3" x14ac:dyDescent="0.25">
      <c r="A160" t="s">
        <v>9</v>
      </c>
      <c r="B160" t="s">
        <v>69</v>
      </c>
      <c r="C160" s="2">
        <v>0.21859828837487699</v>
      </c>
    </row>
    <row r="161" spans="1:3" x14ac:dyDescent="0.25">
      <c r="A161" t="s">
        <v>9</v>
      </c>
      <c r="B161" t="s">
        <v>70</v>
      </c>
      <c r="C161" s="2">
        <v>0.30022363890626902</v>
      </c>
    </row>
    <row r="162" spans="1:3" x14ac:dyDescent="0.25">
      <c r="A162" t="s">
        <v>9</v>
      </c>
      <c r="B162" t="s">
        <v>71</v>
      </c>
      <c r="C162" s="2">
        <v>0.72074959398645499</v>
      </c>
    </row>
    <row r="163" spans="1:3" x14ac:dyDescent="0.25">
      <c r="A163" t="s">
        <v>9</v>
      </c>
      <c r="B163" t="s">
        <v>72</v>
      </c>
      <c r="C163" s="2">
        <v>6.96230291026078E-3</v>
      </c>
    </row>
    <row r="164" spans="1:3" x14ac:dyDescent="0.25">
      <c r="A164" t="s">
        <v>9</v>
      </c>
      <c r="B164" t="s">
        <v>73</v>
      </c>
      <c r="C164" s="2">
        <v>3.2440060175934898E-2</v>
      </c>
    </row>
    <row r="165" spans="1:3" x14ac:dyDescent="0.25">
      <c r="A165" t="s">
        <v>9</v>
      </c>
      <c r="B165" t="s">
        <v>74</v>
      </c>
      <c r="C165" s="2">
        <v>0.86869166249323604</v>
      </c>
    </row>
    <row r="166" spans="1:3" x14ac:dyDescent="0.25">
      <c r="A166" t="s">
        <v>25</v>
      </c>
      <c r="B166" t="s">
        <v>69</v>
      </c>
      <c r="C166" s="2">
        <v>0.49955807740365199</v>
      </c>
    </row>
    <row r="167" spans="1:3" x14ac:dyDescent="0.25">
      <c r="A167" t="s">
        <v>25</v>
      </c>
      <c r="B167" t="s">
        <v>70</v>
      </c>
      <c r="C167" s="2">
        <v>0.92619209876196895</v>
      </c>
    </row>
    <row r="168" spans="1:3" x14ac:dyDescent="0.25">
      <c r="A168" t="s">
        <v>25</v>
      </c>
      <c r="B168" t="s">
        <v>71</v>
      </c>
      <c r="C168" s="2">
        <v>5.04845715343371E-7</v>
      </c>
    </row>
    <row r="169" spans="1:3" x14ac:dyDescent="0.25">
      <c r="A169" t="s">
        <v>25</v>
      </c>
      <c r="B169" t="s">
        <v>72</v>
      </c>
      <c r="C169" s="2">
        <v>0.213375220107617</v>
      </c>
    </row>
    <row r="170" spans="1:3" x14ac:dyDescent="0.25">
      <c r="A170" t="s">
        <v>25</v>
      </c>
      <c r="B170" t="s">
        <v>73</v>
      </c>
      <c r="C170" s="2">
        <v>6.8045647561021303E-8</v>
      </c>
    </row>
    <row r="171" spans="1:3" x14ac:dyDescent="0.25">
      <c r="A171" t="s">
        <v>25</v>
      </c>
      <c r="B171" t="s">
        <v>74</v>
      </c>
      <c r="C171" s="2">
        <v>1.2765182020313399E-6</v>
      </c>
    </row>
    <row r="172" spans="1:3" x14ac:dyDescent="0.25">
      <c r="A172" t="s">
        <v>26</v>
      </c>
      <c r="B172" t="s">
        <v>69</v>
      </c>
      <c r="C172" s="2">
        <v>0.37496702664673798</v>
      </c>
    </row>
    <row r="173" spans="1:3" x14ac:dyDescent="0.25">
      <c r="A173" t="s">
        <v>26</v>
      </c>
      <c r="B173" t="s">
        <v>70</v>
      </c>
      <c r="C173" s="2">
        <v>4.3511273689400499E-5</v>
      </c>
    </row>
    <row r="174" spans="1:3" x14ac:dyDescent="0.25">
      <c r="A174" t="s">
        <v>26</v>
      </c>
      <c r="B174" t="s">
        <v>71</v>
      </c>
      <c r="C174" s="2">
        <v>3.9305879766153601E-2</v>
      </c>
    </row>
    <row r="175" spans="1:3" x14ac:dyDescent="0.25">
      <c r="A175" t="s">
        <v>26</v>
      </c>
      <c r="B175" t="s">
        <v>72</v>
      </c>
      <c r="C175" s="2">
        <v>2.5606851200565798E-6</v>
      </c>
    </row>
    <row r="176" spans="1:3" x14ac:dyDescent="0.25">
      <c r="A176" t="s">
        <v>26</v>
      </c>
      <c r="B176" t="s">
        <v>73</v>
      </c>
      <c r="C176" s="2">
        <v>1.38102014619023E-3</v>
      </c>
    </row>
    <row r="177" spans="1:3" x14ac:dyDescent="0.25">
      <c r="A177" t="s">
        <v>26</v>
      </c>
      <c r="B177" t="s">
        <v>74</v>
      </c>
      <c r="C177" s="2">
        <v>1.5292162633347499E-2</v>
      </c>
    </row>
    <row r="178" spans="1:3" x14ac:dyDescent="0.25">
      <c r="A178" t="s">
        <v>4</v>
      </c>
      <c r="B178" t="s">
        <v>69</v>
      </c>
      <c r="C178" s="2">
        <v>0.97853413883013896</v>
      </c>
    </row>
    <row r="179" spans="1:3" x14ac:dyDescent="0.25">
      <c r="A179" t="s">
        <v>4</v>
      </c>
      <c r="B179" t="s">
        <v>70</v>
      </c>
      <c r="C179" s="2">
        <v>2.33649963252021E-2</v>
      </c>
    </row>
    <row r="180" spans="1:3" x14ac:dyDescent="0.25">
      <c r="A180" t="s">
        <v>4</v>
      </c>
      <c r="B180" t="s">
        <v>71</v>
      </c>
      <c r="C180" s="2">
        <v>1.33442587229182E-2</v>
      </c>
    </row>
    <row r="181" spans="1:3" x14ac:dyDescent="0.25">
      <c r="A181" t="s">
        <v>4</v>
      </c>
      <c r="B181" t="s">
        <v>72</v>
      </c>
      <c r="C181" s="2">
        <v>1.0574297552659701E-2</v>
      </c>
    </row>
    <row r="182" spans="1:3" x14ac:dyDescent="0.25">
      <c r="A182" t="s">
        <v>4</v>
      </c>
      <c r="B182" t="s">
        <v>73</v>
      </c>
      <c r="C182" s="2">
        <v>5.99529104232965E-3</v>
      </c>
    </row>
    <row r="183" spans="1:3" x14ac:dyDescent="0.25">
      <c r="A183" t="s">
        <v>4</v>
      </c>
      <c r="B183" t="s">
        <v>74</v>
      </c>
      <c r="C183" s="2">
        <v>0.992109121259792</v>
      </c>
    </row>
    <row r="184" spans="1:3" x14ac:dyDescent="0.25">
      <c r="A184" t="s">
        <v>22</v>
      </c>
      <c r="B184" t="s">
        <v>69</v>
      </c>
      <c r="C184" s="2">
        <v>0.724942446126986</v>
      </c>
    </row>
    <row r="185" spans="1:3" x14ac:dyDescent="0.25">
      <c r="A185" t="s">
        <v>22</v>
      </c>
      <c r="B185" t="s">
        <v>70</v>
      </c>
      <c r="C185" s="2">
        <v>0.31050294003530898</v>
      </c>
    </row>
    <row r="186" spans="1:3" x14ac:dyDescent="0.25">
      <c r="A186" t="s">
        <v>22</v>
      </c>
      <c r="B186" t="s">
        <v>71</v>
      </c>
      <c r="C186" s="2">
        <v>2.05720405810778E-2</v>
      </c>
    </row>
    <row r="187" spans="1:3" x14ac:dyDescent="0.25">
      <c r="A187" t="s">
        <v>22</v>
      </c>
      <c r="B187" t="s">
        <v>72</v>
      </c>
      <c r="C187" s="2">
        <v>5.1628457546692097E-2</v>
      </c>
    </row>
    <row r="188" spans="1:3" x14ac:dyDescent="0.25">
      <c r="A188" t="s">
        <v>22</v>
      </c>
      <c r="B188" t="s">
        <v>73</v>
      </c>
      <c r="C188" s="2">
        <v>2.4595471083789198E-3</v>
      </c>
    </row>
    <row r="189" spans="1:3" x14ac:dyDescent="0.25">
      <c r="A189" t="s">
        <v>22</v>
      </c>
      <c r="B189" t="s">
        <v>74</v>
      </c>
      <c r="C189" s="2">
        <v>0.45111248890229499</v>
      </c>
    </row>
    <row r="190" spans="1:3" x14ac:dyDescent="0.25">
      <c r="A190" t="s">
        <v>24</v>
      </c>
      <c r="B190" t="s">
        <v>69</v>
      </c>
      <c r="C190" s="2">
        <v>0.29819148871614498</v>
      </c>
    </row>
    <row r="191" spans="1:3" x14ac:dyDescent="0.25">
      <c r="A191" t="s">
        <v>24</v>
      </c>
      <c r="B191" t="s">
        <v>70</v>
      </c>
      <c r="C191" s="2">
        <v>5.04807985545974E-3</v>
      </c>
    </row>
    <row r="192" spans="1:3" x14ac:dyDescent="0.25">
      <c r="A192" t="s">
        <v>24</v>
      </c>
      <c r="B192" t="s">
        <v>71</v>
      </c>
      <c r="C192" s="2">
        <v>1.0934563399331401E-2</v>
      </c>
    </row>
    <row r="193" spans="1:3" x14ac:dyDescent="0.25">
      <c r="A193" t="s">
        <v>24</v>
      </c>
      <c r="B193" t="s">
        <v>72</v>
      </c>
      <c r="C193" s="2">
        <v>1.35844997383061E-4</v>
      </c>
    </row>
    <row r="194" spans="1:3" x14ac:dyDescent="0.25">
      <c r="A194" t="s">
        <v>24</v>
      </c>
      <c r="B194" t="s">
        <v>73</v>
      </c>
      <c r="C194" s="2">
        <v>2.8109481196036902E-4</v>
      </c>
    </row>
    <row r="195" spans="1:3" x14ac:dyDescent="0.25">
      <c r="A195" t="s">
        <v>24</v>
      </c>
      <c r="B195" t="s">
        <v>74</v>
      </c>
      <c r="C195" s="2">
        <v>0.98064627312222896</v>
      </c>
    </row>
    <row r="196" spans="1:3" x14ac:dyDescent="0.25">
      <c r="A196" t="s">
        <v>23</v>
      </c>
      <c r="B196" t="s">
        <v>69</v>
      </c>
      <c r="C196" s="2">
        <v>8.3125737580954095E-2</v>
      </c>
    </row>
    <row r="197" spans="1:3" x14ac:dyDescent="0.25">
      <c r="A197" t="s">
        <v>23</v>
      </c>
      <c r="B197" t="s">
        <v>70</v>
      </c>
      <c r="C197" s="2">
        <v>0.60379834381772302</v>
      </c>
    </row>
    <row r="198" spans="1:3" x14ac:dyDescent="0.25">
      <c r="A198" t="s">
        <v>23</v>
      </c>
      <c r="B198" t="s">
        <v>71</v>
      </c>
      <c r="C198" s="2">
        <v>0.18371039034887601</v>
      </c>
    </row>
    <row r="199" spans="1:3" x14ac:dyDescent="0.25">
      <c r="A199" t="s">
        <v>23</v>
      </c>
      <c r="B199" t="s">
        <v>72</v>
      </c>
      <c r="C199" s="2">
        <v>7.0396961797340998E-3</v>
      </c>
    </row>
    <row r="200" spans="1:3" x14ac:dyDescent="0.25">
      <c r="A200" t="s">
        <v>23</v>
      </c>
      <c r="B200" t="s">
        <v>73</v>
      </c>
      <c r="C200" s="2">
        <v>1.17389366555176E-3</v>
      </c>
    </row>
    <row r="201" spans="1:3" x14ac:dyDescent="0.25">
      <c r="A201" t="s">
        <v>23</v>
      </c>
      <c r="B201" t="s">
        <v>74</v>
      </c>
      <c r="C201" s="2">
        <v>0.81333404731662795</v>
      </c>
    </row>
  </sheetData>
  <conditionalFormatting sqref="C118:C201">
    <cfRule type="cellIs" dxfId="2" priority="1" operator="lessThan">
      <formula>0.05</formula>
    </cfRule>
  </conditionalFormatting>
  <conditionalFormatting sqref="C88:D114">
    <cfRule type="cellIs" dxfId="1" priority="2" operator="lessThan">
      <formula>0.05</formula>
    </cfRule>
  </conditionalFormatting>
  <conditionalFormatting sqref="E4:E84">
    <cfRule type="cellIs" dxfId="0" priority="19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45571-E37B-4AA9-875D-94B3B78A6EA5}">
  <dimension ref="A1:AC22"/>
  <sheetViews>
    <sheetView workbookViewId="0"/>
  </sheetViews>
  <sheetFormatPr baseColWidth="10" defaultColWidth="9.140625" defaultRowHeight="15" x14ac:dyDescent="0.25"/>
  <sheetData>
    <row r="1" spans="1:29" x14ac:dyDescent="0.25">
      <c r="A1" s="1" t="s">
        <v>96</v>
      </c>
    </row>
    <row r="2" spans="1:29" x14ac:dyDescent="0.25">
      <c r="A2" s="3" t="s">
        <v>0</v>
      </c>
      <c r="B2" s="3" t="s">
        <v>54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</row>
    <row r="3" spans="1:29" x14ac:dyDescent="0.25">
      <c r="A3" t="s">
        <v>30</v>
      </c>
      <c r="B3" t="s">
        <v>31</v>
      </c>
      <c r="C3">
        <v>0.78026051810133101</v>
      </c>
      <c r="D3">
        <v>0.20279805261754899</v>
      </c>
      <c r="E3">
        <v>0.70729509753201603</v>
      </c>
      <c r="F3">
        <v>3.2653307039381398</v>
      </c>
      <c r="G3">
        <v>0.50096619113863305</v>
      </c>
      <c r="H3">
        <v>3.17735329415054</v>
      </c>
      <c r="I3">
        <v>0.24100598338611401</v>
      </c>
      <c r="J3">
        <v>0.16973628269090099</v>
      </c>
      <c r="K3">
        <v>0.16881855268601301</v>
      </c>
      <c r="L3">
        <v>1.7543527529470699</v>
      </c>
      <c r="M3">
        <v>2.1328820334970602</v>
      </c>
      <c r="N3">
        <v>0.578124029873752</v>
      </c>
      <c r="O3">
        <v>1.2142935008464499</v>
      </c>
      <c r="P3">
        <v>0.514137148160562</v>
      </c>
      <c r="Q3">
        <v>4.80861484035187E-2</v>
      </c>
      <c r="R3">
        <v>1.62038806810769E-2</v>
      </c>
      <c r="S3">
        <v>0.155417838265974</v>
      </c>
      <c r="T3">
        <v>6.13530415119993E-4</v>
      </c>
      <c r="U3">
        <v>4.8393252343850003E-3</v>
      </c>
      <c r="V3">
        <v>0.12830179413578199</v>
      </c>
      <c r="W3">
        <v>3.1668155512163398E-2</v>
      </c>
      <c r="X3">
        <v>1.88905579126037</v>
      </c>
      <c r="Y3">
        <v>2.0331125780533001E-2</v>
      </c>
      <c r="Z3">
        <v>0.100213536437816</v>
      </c>
      <c r="AA3">
        <v>0.396404500145145</v>
      </c>
      <c r="AB3">
        <v>9.0938210066441302E-2</v>
      </c>
      <c r="AC3">
        <v>0.39742895128655997</v>
      </c>
    </row>
    <row r="4" spans="1:29" x14ac:dyDescent="0.25">
      <c r="A4" t="s">
        <v>32</v>
      </c>
      <c r="B4" t="s">
        <v>31</v>
      </c>
      <c r="C4">
        <v>0.63103100338091</v>
      </c>
      <c r="D4">
        <v>0.209218137506992</v>
      </c>
      <c r="E4">
        <v>0.20295165655274</v>
      </c>
      <c r="F4">
        <v>1.9963381128294699</v>
      </c>
      <c r="G4">
        <v>1.1531040145737299</v>
      </c>
      <c r="H4">
        <v>4.2669163643518697</v>
      </c>
      <c r="I4">
        <v>0.21647972420131101</v>
      </c>
      <c r="J4">
        <v>0.18629604328531199</v>
      </c>
      <c r="K4">
        <v>0.26169986206352902</v>
      </c>
      <c r="L4">
        <v>1.7252153811070801</v>
      </c>
      <c r="M4">
        <v>2.6309835584106902</v>
      </c>
      <c r="N4">
        <v>0.410931273771453</v>
      </c>
      <c r="O4">
        <v>1.45841508139705</v>
      </c>
      <c r="P4">
        <v>0.812013223773836</v>
      </c>
      <c r="Q4">
        <v>1.52681332076571E-2</v>
      </c>
      <c r="R4">
        <v>1.1788538557765099E-2</v>
      </c>
      <c r="S4">
        <v>6.7156798185823097E-2</v>
      </c>
      <c r="T4">
        <v>2.1630210362942601E-4</v>
      </c>
      <c r="U4">
        <v>3.3079691805310597E-2</v>
      </c>
      <c r="V4">
        <v>0.12915883536806899</v>
      </c>
      <c r="W4">
        <v>5.9351480886595601E-2</v>
      </c>
      <c r="X4">
        <v>2.01080579277754</v>
      </c>
      <c r="Y4">
        <v>6.1093175316704997E-3</v>
      </c>
      <c r="Z4">
        <v>0.16180142889296301</v>
      </c>
      <c r="AA4">
        <v>0.67153792729188</v>
      </c>
      <c r="AB4">
        <v>0.12532535456541399</v>
      </c>
      <c r="AC4">
        <v>0.37320819403408301</v>
      </c>
    </row>
    <row r="5" spans="1:29" x14ac:dyDescent="0.25">
      <c r="A5" t="s">
        <v>33</v>
      </c>
      <c r="B5" t="s">
        <v>31</v>
      </c>
      <c r="C5">
        <v>0.81892991949238703</v>
      </c>
      <c r="D5">
        <v>0.29117767169037301</v>
      </c>
      <c r="E5">
        <v>0.198539780879781</v>
      </c>
      <c r="F5">
        <v>2.0337893295975</v>
      </c>
      <c r="G5">
        <v>0.80571140219209003</v>
      </c>
      <c r="H5">
        <v>3.43144981121476</v>
      </c>
      <c r="I5">
        <v>0.239402739685635</v>
      </c>
      <c r="J5">
        <v>0.24778371039717501</v>
      </c>
      <c r="K5">
        <v>0.197944950541003</v>
      </c>
      <c r="L5">
        <v>1.6611063099066199</v>
      </c>
      <c r="M5">
        <v>2.1481415150958898</v>
      </c>
      <c r="N5">
        <v>0.29980395698704598</v>
      </c>
      <c r="O5">
        <v>1.1528736250198099</v>
      </c>
      <c r="P5">
        <v>0.603746919775074</v>
      </c>
      <c r="Q5">
        <v>2.4587445939255499E-2</v>
      </c>
      <c r="R5">
        <v>1.44848848886462E-2</v>
      </c>
      <c r="S5">
        <v>8.6901792657691698E-2</v>
      </c>
      <c r="T5">
        <v>3.1550330319296701E-4</v>
      </c>
      <c r="U5">
        <v>2.1101637423401001E-2</v>
      </c>
      <c r="V5">
        <v>0.19776811208337899</v>
      </c>
      <c r="W5">
        <v>0.12616448237188099</v>
      </c>
      <c r="X5">
        <v>2.4037549366316502</v>
      </c>
      <c r="Y5">
        <v>4.8790430521738698E-3</v>
      </c>
      <c r="Z5">
        <v>6.3231208263203303E-2</v>
      </c>
      <c r="AA5">
        <v>0.53517723110558202</v>
      </c>
      <c r="AB5">
        <v>9.3102299054530005E-2</v>
      </c>
      <c r="AC5">
        <v>0.30474769834293702</v>
      </c>
    </row>
    <row r="6" spans="1:29" x14ac:dyDescent="0.25">
      <c r="A6" t="s">
        <v>34</v>
      </c>
      <c r="B6" t="s">
        <v>31</v>
      </c>
      <c r="C6">
        <v>0.67192278277902295</v>
      </c>
      <c r="D6">
        <v>0.16917631044428899</v>
      </c>
      <c r="E6">
        <v>0.70103487722906499</v>
      </c>
      <c r="F6">
        <v>2.55029603626007</v>
      </c>
      <c r="G6">
        <v>0.30856867938912902</v>
      </c>
      <c r="H6">
        <v>2.6368728314591001</v>
      </c>
      <c r="I6">
        <v>0.28429845871076598</v>
      </c>
      <c r="J6">
        <v>0.28265006611745802</v>
      </c>
      <c r="K6">
        <v>0.14714271835683099</v>
      </c>
      <c r="L6">
        <v>2.4859233233840001</v>
      </c>
      <c r="M6">
        <v>1.2454663951228999</v>
      </c>
      <c r="N6">
        <v>0.220853266839139</v>
      </c>
      <c r="O6">
        <v>1.09663100334384</v>
      </c>
      <c r="P6">
        <v>0.38303984844373701</v>
      </c>
      <c r="Q6">
        <v>7.0382044144888106E-2</v>
      </c>
      <c r="R6">
        <v>6.3503445125195193E-2</v>
      </c>
      <c r="S6">
        <v>0.24883639847047601</v>
      </c>
      <c r="T6">
        <v>7.6710482219485301E-4</v>
      </c>
      <c r="U6">
        <v>2.22787522469961E-2</v>
      </c>
      <c r="V6">
        <v>0.118709811529729</v>
      </c>
      <c r="W6">
        <v>7.3939921972683606E-2</v>
      </c>
      <c r="X6">
        <v>1.7146307608912701</v>
      </c>
      <c r="Y6">
        <v>3.6756266789048499E-3</v>
      </c>
      <c r="Z6">
        <v>6.4681129481795593E-2</v>
      </c>
      <c r="AA6">
        <v>0.67078799681894696</v>
      </c>
      <c r="AB6">
        <v>0.123523658707196</v>
      </c>
      <c r="AC6">
        <v>0.187914195577503</v>
      </c>
    </row>
    <row r="7" spans="1:29" x14ac:dyDescent="0.25">
      <c r="A7" t="s">
        <v>35</v>
      </c>
      <c r="B7" t="s">
        <v>31</v>
      </c>
      <c r="C7">
        <v>0.77797405193586</v>
      </c>
      <c r="D7">
        <v>0.21927546414587801</v>
      </c>
      <c r="E7">
        <v>0.99163261460040797</v>
      </c>
      <c r="F7">
        <v>2.6527695991962599</v>
      </c>
      <c r="G7">
        <v>0.53960838899508501</v>
      </c>
      <c r="H7">
        <v>3.2734197840755099</v>
      </c>
      <c r="I7">
        <v>0.28905119672695301</v>
      </c>
      <c r="J7">
        <v>0.25174541389902499</v>
      </c>
      <c r="K7">
        <v>0.135030153484722</v>
      </c>
      <c r="L7">
        <v>2.0736793237643298</v>
      </c>
      <c r="M7">
        <v>1.8113961026838701</v>
      </c>
      <c r="N7">
        <v>0.244970907373635</v>
      </c>
      <c r="O7">
        <v>1.2460099516701799</v>
      </c>
      <c r="P7">
        <v>0.52114684004884304</v>
      </c>
      <c r="Q7">
        <v>2.36756746330027E-2</v>
      </c>
      <c r="R7">
        <v>2.74589394406386E-2</v>
      </c>
      <c r="S7">
        <v>0.18663071892913499</v>
      </c>
      <c r="T7">
        <v>4.28171262018848E-4</v>
      </c>
      <c r="U7">
        <v>5.9727429655524701E-3</v>
      </c>
      <c r="V7">
        <v>0.21921568592719101</v>
      </c>
      <c r="W7">
        <v>0.118202153007213</v>
      </c>
      <c r="X7">
        <v>2.6817811874875899</v>
      </c>
      <c r="Y7">
        <v>7.1155796741036196E-3</v>
      </c>
      <c r="Z7">
        <v>0.10550274363046901</v>
      </c>
      <c r="AA7">
        <v>0.49584553913260998</v>
      </c>
      <c r="AB7">
        <v>0.121882880714079</v>
      </c>
      <c r="AC7">
        <v>0.34380657863706898</v>
      </c>
    </row>
    <row r="8" spans="1:29" x14ac:dyDescent="0.25">
      <c r="A8" t="s">
        <v>36</v>
      </c>
      <c r="B8" t="s">
        <v>37</v>
      </c>
      <c r="C8">
        <v>0.929274979979827</v>
      </c>
      <c r="D8">
        <v>0.46254640062091801</v>
      </c>
      <c r="E8">
        <v>0.49065030223459</v>
      </c>
      <c r="F8">
        <v>3.3959607542513002</v>
      </c>
      <c r="G8">
        <v>0.86681831997776904</v>
      </c>
      <c r="H8">
        <v>4.2787522499901298</v>
      </c>
      <c r="I8">
        <v>0.37876988762906499</v>
      </c>
      <c r="J8">
        <v>0.30865175271256901</v>
      </c>
      <c r="K8">
        <v>0.175864542385123</v>
      </c>
      <c r="L8">
        <v>1.7064580462907499</v>
      </c>
      <c r="M8">
        <v>3.2316759696885802</v>
      </c>
      <c r="N8">
        <v>0.68974592138606305</v>
      </c>
      <c r="O8">
        <v>1.66384995059184</v>
      </c>
      <c r="P8">
        <v>1.05553033717468</v>
      </c>
      <c r="Q8">
        <v>1.6075044308920299E-2</v>
      </c>
      <c r="R8">
        <v>8.8060154377942196E-3</v>
      </c>
      <c r="S8">
        <v>0.116714777743535</v>
      </c>
      <c r="T8">
        <v>6.03888904143913E-2</v>
      </c>
      <c r="U8">
        <v>2.8188521579250201E-2</v>
      </c>
      <c r="V8">
        <v>0.31568410143426201</v>
      </c>
      <c r="W8">
        <v>0.15226890384241601</v>
      </c>
      <c r="X8">
        <v>4.26090560079958</v>
      </c>
      <c r="Y8">
        <v>6.6304420445763004E-3</v>
      </c>
      <c r="Z8">
        <v>0.29885467848557901</v>
      </c>
      <c r="AA8">
        <v>0.65650775743163703</v>
      </c>
      <c r="AB8">
        <v>0.25508448244318899</v>
      </c>
      <c r="AC8">
        <v>0.44146289747330097</v>
      </c>
    </row>
    <row r="9" spans="1:29" x14ac:dyDescent="0.25">
      <c r="A9" t="s">
        <v>38</v>
      </c>
      <c r="B9" t="s">
        <v>37</v>
      </c>
      <c r="C9">
        <v>1.0073215847019099</v>
      </c>
      <c r="D9">
        <v>0.35293299765027503</v>
      </c>
      <c r="E9">
        <v>0.25724988892109402</v>
      </c>
      <c r="F9">
        <v>2.93066072939805</v>
      </c>
      <c r="G9">
        <v>0.789783312697656</v>
      </c>
      <c r="H9">
        <v>4.0365421247293298</v>
      </c>
      <c r="I9">
        <v>0.26219520987606598</v>
      </c>
      <c r="J9">
        <v>0.23823552964963901</v>
      </c>
      <c r="K9">
        <v>0.213130157884866</v>
      </c>
      <c r="L9">
        <v>1.7103544895768199</v>
      </c>
      <c r="M9">
        <v>2.1940972922552802</v>
      </c>
      <c r="N9">
        <v>0.47750846525655199</v>
      </c>
      <c r="O9">
        <v>1.0796009604911601</v>
      </c>
      <c r="P9">
        <v>0.67472947686837503</v>
      </c>
      <c r="Q9">
        <v>3.28284902297859E-2</v>
      </c>
      <c r="R9">
        <v>6.1840659874797897E-3</v>
      </c>
      <c r="S9">
        <v>9.1875140902579894E-2</v>
      </c>
      <c r="T9">
        <v>2.21103599564042E-3</v>
      </c>
      <c r="U9">
        <v>1.3568986822364199E-2</v>
      </c>
      <c r="V9">
        <v>0.219888266369762</v>
      </c>
      <c r="W9">
        <v>0.116196280997972</v>
      </c>
      <c r="X9">
        <v>3.2242294537563501</v>
      </c>
      <c r="Y9">
        <v>1.08184541605158E-2</v>
      </c>
      <c r="Z9">
        <v>0.233171852789062</v>
      </c>
      <c r="AA9">
        <v>0.48543533635326702</v>
      </c>
      <c r="AB9">
        <v>0.15707799350225901</v>
      </c>
      <c r="AC9">
        <v>0.32205201517816401</v>
      </c>
    </row>
    <row r="10" spans="1:29" x14ac:dyDescent="0.25">
      <c r="A10" t="s">
        <v>39</v>
      </c>
      <c r="B10" t="s">
        <v>37</v>
      </c>
      <c r="C10">
        <v>1.1833201315555599</v>
      </c>
      <c r="D10">
        <v>0.228717514150789</v>
      </c>
      <c r="E10">
        <v>0.47905560947971698</v>
      </c>
      <c r="F10">
        <v>4.38521455790272</v>
      </c>
      <c r="G10">
        <v>0.60409087205929701</v>
      </c>
      <c r="H10">
        <v>5.1345020778425496</v>
      </c>
      <c r="I10">
        <v>0.27323690418113</v>
      </c>
      <c r="J10">
        <v>0.22158980561178199</v>
      </c>
      <c r="K10">
        <v>0.17647107345823401</v>
      </c>
      <c r="L10">
        <v>1.94761665089523</v>
      </c>
      <c r="M10">
        <v>1.47683437771964</v>
      </c>
      <c r="N10">
        <v>0.28398407423382499</v>
      </c>
      <c r="O10">
        <v>1.64917814363743</v>
      </c>
      <c r="P10">
        <v>1.67537765118396</v>
      </c>
      <c r="Q10">
        <v>1.9514151982632101E-2</v>
      </c>
      <c r="R10">
        <v>6.8281622124663401E-3</v>
      </c>
      <c r="S10">
        <v>0.126051024737699</v>
      </c>
      <c r="T10">
        <v>1.8464058060885202E-2</v>
      </c>
      <c r="U10">
        <v>1.26799860239194E-2</v>
      </c>
      <c r="V10">
        <v>0.14079509676546001</v>
      </c>
      <c r="W10">
        <v>6.80455685422892E-2</v>
      </c>
      <c r="X10">
        <v>3.9037247371957098</v>
      </c>
      <c r="Y10">
        <v>1.8576821669471399E-2</v>
      </c>
      <c r="Z10">
        <v>0.37311617200506098</v>
      </c>
      <c r="AA10">
        <v>0.44023578913806999</v>
      </c>
      <c r="AB10">
        <v>0.14991743740859301</v>
      </c>
      <c r="AC10">
        <v>0.26260584890996902</v>
      </c>
    </row>
    <row r="11" spans="1:29" x14ac:dyDescent="0.25">
      <c r="A11" t="s">
        <v>40</v>
      </c>
      <c r="B11" t="s">
        <v>37</v>
      </c>
      <c r="C11">
        <v>1.20515700603733</v>
      </c>
      <c r="D11">
        <v>0.50993107822339701</v>
      </c>
      <c r="E11">
        <v>0.306539902974306</v>
      </c>
      <c r="F11">
        <v>3.4969302073114301</v>
      </c>
      <c r="G11">
        <v>0.63295329245840504</v>
      </c>
      <c r="H11">
        <v>4.0695094214234597</v>
      </c>
      <c r="I11">
        <v>0.42381878771741799</v>
      </c>
      <c r="J11">
        <v>0.17497100621412201</v>
      </c>
      <c r="K11">
        <v>0.23439557845659501</v>
      </c>
      <c r="L11">
        <v>1.99659490477841</v>
      </c>
      <c r="M11">
        <v>2.3512058366628699</v>
      </c>
      <c r="N11">
        <v>0.59380010140456196</v>
      </c>
      <c r="O11">
        <v>1.4287090730367999</v>
      </c>
      <c r="P11">
        <v>0.77228687076225799</v>
      </c>
      <c r="Q11">
        <v>2.2309746158220799E-2</v>
      </c>
      <c r="R11">
        <v>2.4051477928622601E-2</v>
      </c>
      <c r="S11">
        <v>0.21232232701704701</v>
      </c>
      <c r="T11">
        <v>4.0592675227542696E-3</v>
      </c>
      <c r="U11">
        <v>3.06928758229159E-2</v>
      </c>
      <c r="V11">
        <v>0.25800059130568598</v>
      </c>
      <c r="W11">
        <v>0.11040883336571999</v>
      </c>
      <c r="X11">
        <v>3.8743855759511598</v>
      </c>
      <c r="Y11">
        <v>4.9605451462494303E-3</v>
      </c>
      <c r="Z11">
        <v>0.22366280351856199</v>
      </c>
      <c r="AA11">
        <v>0.49595059908883099</v>
      </c>
      <c r="AB11">
        <v>0.220299079317647</v>
      </c>
      <c r="AC11">
        <v>0.37612176900135202</v>
      </c>
    </row>
    <row r="12" spans="1:29" x14ac:dyDescent="0.25">
      <c r="A12" t="s">
        <v>41</v>
      </c>
      <c r="B12" t="s">
        <v>37</v>
      </c>
      <c r="C12">
        <v>1.0106685959861299</v>
      </c>
      <c r="D12">
        <v>0.29004342272502298</v>
      </c>
      <c r="E12">
        <v>0.34839123627382201</v>
      </c>
      <c r="F12">
        <v>2.7986528158209101</v>
      </c>
      <c r="G12">
        <v>0.62035232218074898</v>
      </c>
      <c r="H12">
        <v>3.5182042692861799</v>
      </c>
      <c r="I12">
        <v>0.25651540525465999</v>
      </c>
      <c r="J12">
        <v>0.229720671410032</v>
      </c>
      <c r="K12">
        <v>0.192223029682248</v>
      </c>
      <c r="L12">
        <v>1.89970538454891</v>
      </c>
      <c r="M12">
        <v>1.86903361717634</v>
      </c>
      <c r="N12">
        <v>0.46635561092934102</v>
      </c>
      <c r="O12">
        <v>0.99376165829599294</v>
      </c>
      <c r="P12">
        <v>0.55744792742851801</v>
      </c>
      <c r="Q12">
        <v>4.56736103520557E-2</v>
      </c>
      <c r="R12">
        <v>8.1097314167649405E-3</v>
      </c>
      <c r="S12">
        <v>0.129814529148504</v>
      </c>
      <c r="T12">
        <v>2.35695151267621E-2</v>
      </c>
      <c r="U12">
        <v>7.8955583918397208E-3</v>
      </c>
      <c r="V12">
        <v>0.14515025670166601</v>
      </c>
      <c r="W12">
        <v>6.9674008294120501E-2</v>
      </c>
      <c r="X12">
        <v>2.4760898844959098</v>
      </c>
      <c r="Y12">
        <v>1.3144952310635101E-2</v>
      </c>
      <c r="Z12">
        <v>0.23206361921940599</v>
      </c>
      <c r="AA12">
        <v>0.49862182898028401</v>
      </c>
      <c r="AB12">
        <v>0.20271837218522001</v>
      </c>
      <c r="AC12">
        <v>0.25088032594997001</v>
      </c>
    </row>
    <row r="13" spans="1:29" x14ac:dyDescent="0.25">
      <c r="A13" t="s">
        <v>42</v>
      </c>
      <c r="B13" t="s">
        <v>43</v>
      </c>
      <c r="C13">
        <v>1.3099716324925099</v>
      </c>
      <c r="D13">
        <v>0.28962426615658399</v>
      </c>
      <c r="E13">
        <v>0.56642207426576796</v>
      </c>
      <c r="F13">
        <v>4.5361309117786401</v>
      </c>
      <c r="G13">
        <v>0.92842944828516605</v>
      </c>
      <c r="H13">
        <v>4.1185913140278601</v>
      </c>
      <c r="I13">
        <v>0.19835253960528301</v>
      </c>
      <c r="J13">
        <v>0.12644378020434199</v>
      </c>
      <c r="K13">
        <v>0.18473067493699499</v>
      </c>
      <c r="L13">
        <v>1.7091713766124501</v>
      </c>
      <c r="M13">
        <v>2.57903012760478</v>
      </c>
      <c r="N13">
        <v>0.18604066364420099</v>
      </c>
      <c r="O13">
        <v>1.3339853263166599</v>
      </c>
      <c r="P13">
        <v>0.63481958078371004</v>
      </c>
      <c r="Q13">
        <v>4.1891136395653499E-2</v>
      </c>
      <c r="R13">
        <v>2.0290238058861099E-2</v>
      </c>
      <c r="S13">
        <v>0.198776624179271</v>
      </c>
      <c r="T13">
        <v>6.3245005932526801E-4</v>
      </c>
      <c r="U13">
        <v>1.22920955199414E-2</v>
      </c>
      <c r="V13">
        <v>0.120780046051784</v>
      </c>
      <c r="W13">
        <v>3.1614326429634299E-2</v>
      </c>
      <c r="X13">
        <v>1.50234410768597</v>
      </c>
      <c r="Y13">
        <v>9.8627851119608106E-4</v>
      </c>
      <c r="Z13">
        <v>5.6025253078961702E-2</v>
      </c>
      <c r="AA13">
        <v>0.67550676290057299</v>
      </c>
      <c r="AB13">
        <v>7.39101020898002E-2</v>
      </c>
      <c r="AC13">
        <v>0.99587801419842803</v>
      </c>
    </row>
    <row r="14" spans="1:29" x14ac:dyDescent="0.25">
      <c r="A14" t="s">
        <v>44</v>
      </c>
      <c r="B14" t="s">
        <v>43</v>
      </c>
      <c r="C14">
        <v>0.94853702199405798</v>
      </c>
      <c r="D14">
        <v>0.19276750413413801</v>
      </c>
      <c r="E14">
        <v>0.49253053998284702</v>
      </c>
      <c r="F14">
        <v>3.1009369755587302</v>
      </c>
      <c r="G14">
        <v>1.2915210373163</v>
      </c>
      <c r="H14">
        <v>4.5335867068051199</v>
      </c>
      <c r="I14">
        <v>0.16526113979054699</v>
      </c>
      <c r="J14">
        <v>0.114930580943345</v>
      </c>
      <c r="K14">
        <v>0.29784950522603598</v>
      </c>
      <c r="L14">
        <v>1.4655205796111599</v>
      </c>
      <c r="M14">
        <v>3.0555117787902701</v>
      </c>
      <c r="N14">
        <v>0.37031956073327699</v>
      </c>
      <c r="O14">
        <v>1.44022970799884</v>
      </c>
      <c r="P14">
        <v>0.63557781145375802</v>
      </c>
      <c r="Q14">
        <v>3.8507171239071401E-2</v>
      </c>
      <c r="R14">
        <v>9.8847594195769096E-3</v>
      </c>
      <c r="S14">
        <v>0.17252968490793399</v>
      </c>
      <c r="T14">
        <v>4.5472439956917998E-4</v>
      </c>
      <c r="U14">
        <v>9.7935337237813492E-3</v>
      </c>
      <c r="V14">
        <v>0.11833752310646101</v>
      </c>
      <c r="W14">
        <v>3.7196521132834497E-2</v>
      </c>
      <c r="X14">
        <v>1.4014244892051999</v>
      </c>
      <c r="Y14">
        <v>3.4748857274234401E-3</v>
      </c>
      <c r="Z14">
        <v>4.56730059199843E-2</v>
      </c>
      <c r="AA14">
        <v>0.78953334164736599</v>
      </c>
      <c r="AB14">
        <v>8.9758824010692906E-2</v>
      </c>
      <c r="AC14">
        <v>0.76202955484790402</v>
      </c>
    </row>
    <row r="15" spans="1:29" x14ac:dyDescent="0.25">
      <c r="A15" t="s">
        <v>45</v>
      </c>
      <c r="B15" t="s">
        <v>43</v>
      </c>
      <c r="C15">
        <v>0.82194685093666098</v>
      </c>
      <c r="D15">
        <v>0.160761353739307</v>
      </c>
      <c r="E15">
        <v>1.8626580857819099</v>
      </c>
      <c r="F15">
        <v>3.33169536814842</v>
      </c>
      <c r="G15">
        <v>0.63824299529909601</v>
      </c>
      <c r="H15">
        <v>3.7099688928662098</v>
      </c>
      <c r="I15">
        <v>0.20851604297263901</v>
      </c>
      <c r="J15">
        <v>0.22377655837931901</v>
      </c>
      <c r="K15">
        <v>0.19016534133594301</v>
      </c>
      <c r="L15">
        <v>2.3484055889097402</v>
      </c>
      <c r="M15">
        <v>2.1439612337428402</v>
      </c>
      <c r="N15">
        <v>0.28464592939706401</v>
      </c>
      <c r="O15">
        <v>1.10870562687326</v>
      </c>
      <c r="P15">
        <v>0.51345558115491996</v>
      </c>
      <c r="Q15">
        <v>6.9330401537287895E-2</v>
      </c>
      <c r="R15">
        <v>3.54189208952825E-2</v>
      </c>
      <c r="S15">
        <v>0.30556468546114801</v>
      </c>
      <c r="T15">
        <v>1.3180327650977001E-3</v>
      </c>
      <c r="U15">
        <v>1.23588068907323E-2</v>
      </c>
      <c r="V15">
        <v>0.19017766807914599</v>
      </c>
      <c r="W15">
        <v>4.3429403268642502E-2</v>
      </c>
      <c r="X15">
        <v>1.7243179875049399</v>
      </c>
      <c r="Y15">
        <v>4.3335596914348701E-3</v>
      </c>
      <c r="Z15">
        <v>4.5648078015552401E-2</v>
      </c>
      <c r="AA15">
        <v>0.62877542346201698</v>
      </c>
      <c r="AB15">
        <v>9.3464682955007594E-2</v>
      </c>
      <c r="AC15">
        <v>0.48086910919950998</v>
      </c>
    </row>
    <row r="16" spans="1:29" x14ac:dyDescent="0.25">
      <c r="A16" t="s">
        <v>46</v>
      </c>
      <c r="B16" t="s">
        <v>43</v>
      </c>
      <c r="C16">
        <v>0.87834682927498098</v>
      </c>
      <c r="D16">
        <v>0.17858707712695801</v>
      </c>
      <c r="E16">
        <v>0.96462024961230097</v>
      </c>
      <c r="F16">
        <v>3.4667637491160299</v>
      </c>
      <c r="G16">
        <v>0.844963320671131</v>
      </c>
      <c r="H16">
        <v>3.8178772997792301</v>
      </c>
      <c r="I16">
        <v>0.158650411166052</v>
      </c>
      <c r="J16">
        <v>0.179048292631691</v>
      </c>
      <c r="K16">
        <v>0.20387890624153501</v>
      </c>
      <c r="L16">
        <v>1.97116468956653</v>
      </c>
      <c r="M16">
        <v>2.4129725087274099</v>
      </c>
      <c r="N16">
        <v>0.32267989625156601</v>
      </c>
      <c r="O16">
        <v>1.27117838477051</v>
      </c>
      <c r="P16">
        <v>0.566208597102968</v>
      </c>
      <c r="Q16">
        <v>9.4419381776730496E-2</v>
      </c>
      <c r="R16">
        <v>3.7737078195038097E-2</v>
      </c>
      <c r="S16">
        <v>0.21841955786327899</v>
      </c>
      <c r="T16">
        <v>1.0469805605666301E-3</v>
      </c>
      <c r="U16">
        <v>1.21207984002006E-2</v>
      </c>
      <c r="V16">
        <v>9.3671971105484197E-2</v>
      </c>
      <c r="W16">
        <v>3.05315279936785E-2</v>
      </c>
      <c r="X16">
        <v>1.3714873604567701</v>
      </c>
      <c r="Y16">
        <v>3.3545405645182599E-3</v>
      </c>
      <c r="Z16">
        <v>6.2776448374036897E-2</v>
      </c>
      <c r="AA16">
        <v>0.757449691868056</v>
      </c>
      <c r="AB16">
        <v>7.4008948805117394E-2</v>
      </c>
      <c r="AC16">
        <v>0.65909469996396097</v>
      </c>
    </row>
    <row r="17" spans="1:29" x14ac:dyDescent="0.25">
      <c r="A17" t="s">
        <v>47</v>
      </c>
      <c r="B17" t="s">
        <v>43</v>
      </c>
      <c r="C17">
        <v>1.18453570191246</v>
      </c>
      <c r="D17">
        <v>0.178661342888986</v>
      </c>
      <c r="E17">
        <v>0.67239031611082001</v>
      </c>
      <c r="F17">
        <v>4.2581659667256204</v>
      </c>
      <c r="G17">
        <v>0.86558751570858505</v>
      </c>
      <c r="H17">
        <v>3.6881994036620398</v>
      </c>
      <c r="I17">
        <v>0.17795187953981001</v>
      </c>
      <c r="J17">
        <v>0.164194368440295</v>
      </c>
      <c r="K17">
        <v>0.15035704835900199</v>
      </c>
      <c r="L17">
        <v>1.6342929346383499</v>
      </c>
      <c r="M17">
        <v>2.4886787613758199</v>
      </c>
      <c r="N17">
        <v>0.21774827558795601</v>
      </c>
      <c r="O17">
        <v>1.30353374040007</v>
      </c>
      <c r="P17">
        <v>0.61934935768010202</v>
      </c>
      <c r="Q17">
        <v>3.7971771078940501E-2</v>
      </c>
      <c r="R17">
        <v>2.53369561517915E-2</v>
      </c>
      <c r="S17">
        <v>0.175345404538057</v>
      </c>
      <c r="T17">
        <v>6.2341720955281805E-4</v>
      </c>
      <c r="U17">
        <v>1.5893989391691499E-2</v>
      </c>
      <c r="V17">
        <v>0.103278353152352</v>
      </c>
      <c r="W17">
        <v>4.4833501977415903E-2</v>
      </c>
      <c r="X17">
        <v>1.4947000445265799</v>
      </c>
      <c r="Y17">
        <v>1.9460720864469599E-3</v>
      </c>
      <c r="Z17">
        <v>6.2338783841963001E-2</v>
      </c>
      <c r="AA17">
        <v>0.59958055492359397</v>
      </c>
      <c r="AB17">
        <v>6.3539503646006204E-2</v>
      </c>
      <c r="AC17">
        <v>0.86425457317271204</v>
      </c>
    </row>
    <row r="18" spans="1:29" x14ac:dyDescent="0.25">
      <c r="A18" t="s">
        <v>48</v>
      </c>
      <c r="B18" t="s">
        <v>49</v>
      </c>
      <c r="C18">
        <v>1.1731188046888701</v>
      </c>
      <c r="D18">
        <v>0.32597993302318501</v>
      </c>
      <c r="E18">
        <v>0.75507506896360499</v>
      </c>
      <c r="F18">
        <v>2.9363101597988401</v>
      </c>
      <c r="G18">
        <v>0.96440467741795899</v>
      </c>
      <c r="H18">
        <v>3.5809287681375999</v>
      </c>
      <c r="I18">
        <v>0.23998008721137401</v>
      </c>
      <c r="J18">
        <v>0.12378610828787499</v>
      </c>
      <c r="K18">
        <v>0.14856391150939</v>
      </c>
      <c r="L18">
        <v>1.43610368744628</v>
      </c>
      <c r="M18">
        <v>2.3091319653068099</v>
      </c>
      <c r="N18">
        <v>0.43901698395570599</v>
      </c>
      <c r="O18">
        <v>1.1408691127484001</v>
      </c>
      <c r="P18">
        <v>0.69439853763154802</v>
      </c>
      <c r="Q18">
        <v>2.4647705184295699E-2</v>
      </c>
      <c r="R18">
        <v>6.66571605248268E-3</v>
      </c>
      <c r="S18">
        <v>0.174418248200509</v>
      </c>
      <c r="T18">
        <v>4.2322607429322902E-3</v>
      </c>
      <c r="U18">
        <v>2.8985360145782599E-2</v>
      </c>
      <c r="V18">
        <v>0.30021750023236099</v>
      </c>
      <c r="W18">
        <v>0.125618955307195</v>
      </c>
      <c r="X18">
        <v>2.9073909751801201</v>
      </c>
      <c r="Y18">
        <v>4.3722066318508702E-2</v>
      </c>
      <c r="Z18">
        <v>0.132027278019404</v>
      </c>
      <c r="AA18">
        <v>0.43109762785170302</v>
      </c>
      <c r="AB18">
        <v>0.141038969570842</v>
      </c>
      <c r="AC18">
        <v>0.51639042276904801</v>
      </c>
    </row>
    <row r="19" spans="1:29" x14ac:dyDescent="0.25">
      <c r="A19" t="s">
        <v>50</v>
      </c>
      <c r="B19" t="s">
        <v>49</v>
      </c>
      <c r="C19">
        <v>1.04414411509577</v>
      </c>
      <c r="D19">
        <v>0.36585180082167101</v>
      </c>
      <c r="E19">
        <v>0.50527779112442495</v>
      </c>
      <c r="F19">
        <v>2.8230825099986099</v>
      </c>
      <c r="G19">
        <v>1.05147834276706</v>
      </c>
      <c r="H19">
        <v>4.0750504045162703</v>
      </c>
      <c r="I19">
        <v>0.24808142943603301</v>
      </c>
      <c r="J19">
        <v>0.33570038518652601</v>
      </c>
      <c r="K19">
        <v>0.33666812395132301</v>
      </c>
      <c r="L19">
        <v>2.0165598643531899</v>
      </c>
      <c r="M19">
        <v>2.40369776445681</v>
      </c>
      <c r="N19">
        <v>0.42356624341593802</v>
      </c>
      <c r="O19">
        <v>1.14169437428369</v>
      </c>
      <c r="P19">
        <v>0.68189237201527997</v>
      </c>
      <c r="Q19">
        <v>1.1166337555258501E-2</v>
      </c>
      <c r="R19">
        <v>4.0710147717373498E-3</v>
      </c>
      <c r="S19">
        <v>0.18608628296186799</v>
      </c>
      <c r="T19">
        <v>9.5307764102658401E-4</v>
      </c>
      <c r="U19">
        <v>2.18575546418045E-2</v>
      </c>
      <c r="V19">
        <v>0.220263207948836</v>
      </c>
      <c r="W19">
        <v>0.10800627463873801</v>
      </c>
      <c r="X19">
        <v>2.8442493877523698</v>
      </c>
      <c r="Y19">
        <v>3.02352474650774E-2</v>
      </c>
      <c r="Z19">
        <v>0.16667186673434001</v>
      </c>
      <c r="AA19">
        <v>0.56132672337380396</v>
      </c>
      <c r="AB19">
        <v>0.15167933924257099</v>
      </c>
      <c r="AC19">
        <v>0.42691693974386202</v>
      </c>
    </row>
    <row r="20" spans="1:29" x14ac:dyDescent="0.25">
      <c r="A20" t="s">
        <v>51</v>
      </c>
      <c r="B20" t="s">
        <v>49</v>
      </c>
      <c r="C20">
        <v>1.0784509072766699</v>
      </c>
      <c r="D20">
        <v>0.34428870464557398</v>
      </c>
      <c r="E20">
        <v>0.26383121972321399</v>
      </c>
      <c r="F20">
        <v>2.9639346859798299</v>
      </c>
      <c r="G20">
        <v>0.94837480107240202</v>
      </c>
      <c r="H20">
        <v>3.5916347741162702</v>
      </c>
      <c r="I20">
        <v>0.25678901152124201</v>
      </c>
      <c r="J20">
        <v>0.19745763676748701</v>
      </c>
      <c r="K20">
        <v>0.193669098926844</v>
      </c>
      <c r="L20">
        <v>1.83946085421776</v>
      </c>
      <c r="M20">
        <v>2.1397406445173601</v>
      </c>
      <c r="N20">
        <v>0.38035982288450998</v>
      </c>
      <c r="O20">
        <v>1.0808814240237801</v>
      </c>
      <c r="P20">
        <v>0.63062864720510303</v>
      </c>
      <c r="Q20">
        <v>1.1292991082589699E-2</v>
      </c>
      <c r="R20">
        <v>3.6025529934689401E-3</v>
      </c>
      <c r="S20">
        <v>0.11988220015257001</v>
      </c>
      <c r="T20">
        <v>7.3274922859913895E-4</v>
      </c>
      <c r="U20">
        <v>1.5757631938358201E-2</v>
      </c>
      <c r="V20">
        <v>0.25298535593480997</v>
      </c>
      <c r="W20">
        <v>0.119645128461006</v>
      </c>
      <c r="X20">
        <v>2.9764928227966601</v>
      </c>
      <c r="Y20">
        <v>5.1272304962427302E-2</v>
      </c>
      <c r="Z20">
        <v>0.17916323291383501</v>
      </c>
      <c r="AA20">
        <v>0.43100725228945702</v>
      </c>
      <c r="AB20">
        <v>0.130087703441501</v>
      </c>
      <c r="AC20">
        <v>0.507216963466813</v>
      </c>
    </row>
    <row r="21" spans="1:29" x14ac:dyDescent="0.25">
      <c r="A21" t="s">
        <v>52</v>
      </c>
      <c r="B21" t="s">
        <v>49</v>
      </c>
      <c r="C21">
        <v>1.45137203238815</v>
      </c>
      <c r="D21">
        <v>0.40716498885524399</v>
      </c>
      <c r="E21">
        <v>1.04284571627448</v>
      </c>
      <c r="F21">
        <v>3.8663298390809202</v>
      </c>
      <c r="G21">
        <v>0.69953756085924201</v>
      </c>
      <c r="H21">
        <v>4.4924002075085596</v>
      </c>
      <c r="I21">
        <v>0.41589567949876999</v>
      </c>
      <c r="J21">
        <v>0.91076807381860903</v>
      </c>
      <c r="K21">
        <v>0.43794599856761401</v>
      </c>
      <c r="L21">
        <v>3.2104160419482199</v>
      </c>
      <c r="M21">
        <v>1.4866437042574501</v>
      </c>
      <c r="N21">
        <v>0.28170643195050799</v>
      </c>
      <c r="O21">
        <v>0.84976982560790804</v>
      </c>
      <c r="P21">
        <v>0.65445918747440601</v>
      </c>
      <c r="Q21">
        <v>2.3866239854983901E-2</v>
      </c>
      <c r="R21">
        <v>7.1232979134094798E-3</v>
      </c>
      <c r="S21">
        <v>0.24008738564777499</v>
      </c>
      <c r="T21">
        <v>5.8807738732784502E-3</v>
      </c>
      <c r="U21">
        <v>1.92867487195558E-2</v>
      </c>
      <c r="V21">
        <v>0.26054780860451499</v>
      </c>
      <c r="W21">
        <v>0.11605443026903101</v>
      </c>
      <c r="X21">
        <v>4.57226082557733</v>
      </c>
      <c r="Y21">
        <v>5.1936510481912397E-2</v>
      </c>
      <c r="Z21">
        <v>0.181471044639368</v>
      </c>
      <c r="AA21">
        <v>0.37795369156673098</v>
      </c>
      <c r="AB21">
        <v>0.26825149546302002</v>
      </c>
      <c r="AC21">
        <v>0.26562627058578803</v>
      </c>
    </row>
    <row r="22" spans="1:29" x14ac:dyDescent="0.25">
      <c r="A22" t="s">
        <v>53</v>
      </c>
      <c r="B22" t="s">
        <v>49</v>
      </c>
      <c r="C22">
        <v>1.33457643379713</v>
      </c>
      <c r="D22">
        <v>0.46551552308465</v>
      </c>
      <c r="E22">
        <v>0.44587546979753001</v>
      </c>
      <c r="F22">
        <v>3.2383239724409498</v>
      </c>
      <c r="G22">
        <v>0.79059029485934995</v>
      </c>
      <c r="H22">
        <v>3.5702078425914299</v>
      </c>
      <c r="I22">
        <v>0.297398364946168</v>
      </c>
      <c r="J22">
        <v>0.28643317358453502</v>
      </c>
      <c r="K22">
        <v>0.30901349963650399</v>
      </c>
      <c r="L22">
        <v>2.0444957761734801</v>
      </c>
      <c r="M22">
        <v>1.5308648341516899</v>
      </c>
      <c r="N22">
        <v>0.29000478136943802</v>
      </c>
      <c r="O22">
        <v>0.92803819715617697</v>
      </c>
      <c r="P22">
        <v>0.52602693409952195</v>
      </c>
      <c r="Q22">
        <v>2.8197092177365799E-2</v>
      </c>
      <c r="R22">
        <v>7.68567229092106E-3</v>
      </c>
      <c r="S22">
        <v>0.13552961406206701</v>
      </c>
      <c r="T22">
        <v>4.6613388499395399E-2</v>
      </c>
      <c r="U22">
        <v>1.5875133939072798E-2</v>
      </c>
      <c r="V22">
        <v>0.287186379870353</v>
      </c>
      <c r="W22">
        <v>0.122888215285143</v>
      </c>
      <c r="X22">
        <v>3.7713159716839</v>
      </c>
      <c r="Y22">
        <v>4.4412064493451399E-2</v>
      </c>
      <c r="Z22">
        <v>0.236890993193136</v>
      </c>
      <c r="AA22">
        <v>0.37316593516893398</v>
      </c>
      <c r="AB22">
        <v>0.114137801329627</v>
      </c>
      <c r="AC22">
        <v>0.274279539227433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0_Contents</vt:lpstr>
      <vt:lpstr>1_Pathway statistics</vt:lpstr>
      <vt:lpstr>2_Pathway rel abu</vt:lpstr>
      <vt:lpstr>3_CAZy statistics</vt:lpstr>
      <vt:lpstr>4_CAZy rel abu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ne Birkeland</dc:creator>
  <cp:lastModifiedBy>Signe Birkeland</cp:lastModifiedBy>
  <dcterms:created xsi:type="dcterms:W3CDTF">2025-08-15T06:55:02Z</dcterms:created>
  <dcterms:modified xsi:type="dcterms:W3CDTF">2026-02-18T09:2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8-15T06:59:08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791bc381-3052-4629-b71a-6bf505016e91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